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sa969\Dropbox\Manuscript_FRET_2DStressFibers\Revision\Rev_4\"/>
    </mc:Choice>
  </mc:AlternateContent>
  <xr:revisionPtr revIDLastSave="0" documentId="13_ncr:1_{F6EFF669-A3FC-4732-B0CF-8FCBC5E2DCC7}" xr6:coauthVersionLast="47" xr6:coauthVersionMax="47" xr10:uidLastSave="{00000000-0000-0000-0000-000000000000}"/>
  <bookViews>
    <workbookView xWindow="-110" yWindow="-110" windowWidth="19420" windowHeight="10420" tabRatio="788" activeTab="5" xr2:uid="{00000000-000D-0000-FFFF-FFFF00000000}"/>
  </bookViews>
  <sheets>
    <sheet name="Fig1" sheetId="1" r:id="rId1"/>
    <sheet name="Fig 2" sheetId="5" r:id="rId2"/>
    <sheet name="Fig 3" sheetId="6" r:id="rId3"/>
    <sheet name="Fig 4" sheetId="13" r:id="rId4"/>
    <sheet name="Fig 5" sheetId="14" r:id="rId5"/>
    <sheet name="SFig1" sheetId="19" r:id="rId6"/>
    <sheet name="SFig2" sheetId="2" r:id="rId7"/>
    <sheet name="SFig 4" sheetId="3" r:id="rId8"/>
    <sheet name="SFig 6" sheetId="8" r:id="rId9"/>
    <sheet name="SFig 7" sheetId="9" r:id="rId10"/>
    <sheet name="SFig 8" sheetId="7" r:id="rId11"/>
    <sheet name="SFig 9" sheetId="10" r:id="rId12"/>
    <sheet name="SFig 10" sheetId="11" r:id="rId13"/>
    <sheet name="SFig 11" sheetId="12" r:id="rId14"/>
    <sheet name="SFig 12" sheetId="15" r:id="rId15"/>
    <sheet name="SFig 13" sheetId="16" r:id="rId16"/>
    <sheet name="SFig 14" sheetId="17" r:id="rId17"/>
    <sheet name="SFig 15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7" i="1" l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14" i="1"/>
</calcChain>
</file>

<file path=xl/sharedStrings.xml><?xml version="1.0" encoding="utf-8"?>
<sst xmlns="http://schemas.openxmlformats.org/spreadsheetml/2006/main" count="732" uniqueCount="170">
  <si>
    <t>Rho</t>
  </si>
  <si>
    <t>r/R0</t>
  </si>
  <si>
    <t>U2OS TS</t>
  </si>
  <si>
    <t>U2OS TS + 50 uM SMIFH2</t>
  </si>
  <si>
    <t>central</t>
  </si>
  <si>
    <t>Peripheral</t>
  </si>
  <si>
    <t>Stress fibers</t>
  </si>
  <si>
    <t>Panel H</t>
  </si>
  <si>
    <t>Panel I</t>
  </si>
  <si>
    <t>Actin/RFP (TS)</t>
  </si>
  <si>
    <t>Actin/RFP (CTS)</t>
  </si>
  <si>
    <t>TS</t>
  </si>
  <si>
    <t>TS (mean)</t>
  </si>
  <si>
    <t>TS (SD)</t>
  </si>
  <si>
    <t>TS + SMIFH2 (SD)</t>
  </si>
  <si>
    <t>TS + SMIFH2 (mean)</t>
  </si>
  <si>
    <t>Panel G</t>
  </si>
  <si>
    <t>CTS</t>
  </si>
  <si>
    <t>TFM</t>
  </si>
  <si>
    <t>&lt;|T|&gt;</t>
  </si>
  <si>
    <t>FRET E</t>
  </si>
  <si>
    <t>time (mins)</t>
  </si>
  <si>
    <t>TS + Calyc</t>
  </si>
  <si>
    <t>TS + Blebb</t>
  </si>
  <si>
    <t>CTS + Calyc</t>
  </si>
  <si>
    <t>TS+calyc</t>
  </si>
  <si>
    <t>TS + bleb</t>
  </si>
  <si>
    <t>&lt;FRET E&gt;</t>
  </si>
  <si>
    <t>FRET EFF</t>
  </si>
  <si>
    <t>FRET eff</t>
  </si>
  <si>
    <t>CTS + blebb</t>
  </si>
  <si>
    <t>Eff</t>
  </si>
  <si>
    <t>TS  + calyc</t>
  </si>
  <si>
    <t>TS  + blebb</t>
  </si>
  <si>
    <t>std</t>
  </si>
  <si>
    <t>Circle</t>
  </si>
  <si>
    <t>Square</t>
  </si>
  <si>
    <t>Triangle</t>
  </si>
  <si>
    <t>&lt;sigma&gt;</t>
  </si>
  <si>
    <t>avg</t>
  </si>
  <si>
    <t xml:space="preserve">average </t>
  </si>
  <si>
    <t>|C sigma FRET|</t>
  </si>
  <si>
    <t>local</t>
  </si>
  <si>
    <t>Global</t>
  </si>
  <si>
    <t>Lysed TS</t>
  </si>
  <si>
    <t>Lysed CTS</t>
  </si>
  <si>
    <t>TS + Calyc.</t>
  </si>
  <si>
    <t>CTS + Calyc.</t>
  </si>
  <si>
    <t>TS + Blebb.</t>
  </si>
  <si>
    <t>CTS + Blebb.</t>
  </si>
  <si>
    <t>T</t>
  </si>
  <si>
    <t>CTS + Blebb</t>
  </si>
  <si>
    <t>No Drug</t>
  </si>
  <si>
    <t>Time (mins)</t>
  </si>
  <si>
    <t>Dark mutants</t>
  </si>
  <si>
    <t>After/Before</t>
  </si>
  <si>
    <t>Stable</t>
  </si>
  <si>
    <t>Transient</t>
  </si>
  <si>
    <t>RFP</t>
  </si>
  <si>
    <t>&lt;T&gt;</t>
  </si>
  <si>
    <t>Phi (alignment order)</t>
  </si>
  <si>
    <t xml:space="preserve">RFP intensity </t>
  </si>
  <si>
    <t>CTS (FRET index)</t>
  </si>
  <si>
    <t>TS (FRET index)</t>
  </si>
  <si>
    <t>Mean</t>
  </si>
  <si>
    <t>SD</t>
  </si>
  <si>
    <t>TS + calyc (mean)</t>
  </si>
  <si>
    <t>TS + calyc (SD)</t>
  </si>
  <si>
    <t>TS + calyc (N)</t>
  </si>
  <si>
    <t>TS + Blebb. (mean)</t>
  </si>
  <si>
    <t>TS + Blebb. (SD)</t>
  </si>
  <si>
    <t>TS + Blebb. (N)</t>
  </si>
  <si>
    <t>CTS + Calyc. (mean)</t>
  </si>
  <si>
    <t>CTS + Calyc. (SD)</t>
  </si>
  <si>
    <t>CTS + Calyc. (N)</t>
  </si>
  <si>
    <t>CTS + Blebb. (mean)</t>
  </si>
  <si>
    <t>CTS + Blebb. (SD)</t>
  </si>
  <si>
    <t>CTS + Blebb. (N)</t>
  </si>
  <si>
    <t>TS/ TFM</t>
  </si>
  <si>
    <t>CTS/TFM</t>
  </si>
  <si>
    <t>RFP/TFM</t>
  </si>
  <si>
    <t>Temporal Correlation</t>
  </si>
  <si>
    <t>TRAF</t>
  </si>
  <si>
    <t>STD</t>
  </si>
  <si>
    <t>Circles FRET index</t>
  </si>
  <si>
    <t>Square FRET index</t>
  </si>
  <si>
    <t>Triangle FRET index</t>
  </si>
  <si>
    <t>corr (phi_2</t>
  </si>
  <si>
    <t>FRET)</t>
  </si>
  <si>
    <t>corr (phi_8</t>
  </si>
  <si>
    <t>circle</t>
  </si>
  <si>
    <t>triangle</t>
  </si>
  <si>
    <t>square</t>
  </si>
  <si>
    <t>theta</t>
  </si>
  <si>
    <t>TS Parallel</t>
  </si>
  <si>
    <t>5%</t>
  </si>
  <si>
    <t>10%</t>
  </si>
  <si>
    <t>15%</t>
  </si>
  <si>
    <t>20%</t>
  </si>
  <si>
    <t>TS Ortho</t>
  </si>
  <si>
    <t>CTS Parallel</t>
  </si>
  <si>
    <t>CTS Ortho</t>
  </si>
  <si>
    <t>TS Parallel + Y27632</t>
  </si>
  <si>
    <t>TS Ortho + Y27632</t>
  </si>
  <si>
    <t>TS Parallel + ML7</t>
  </si>
  <si>
    <t>TS Ortho + ML7</t>
  </si>
  <si>
    <t>Delta FRET E</t>
  </si>
  <si>
    <t>x strain</t>
  </si>
  <si>
    <t>y strain</t>
  </si>
  <si>
    <t>change</t>
  </si>
  <si>
    <t>xstrain</t>
  </si>
  <si>
    <t>Cortical</t>
  </si>
  <si>
    <t>Stress-fibers</t>
  </si>
  <si>
    <t>strain</t>
  </si>
  <si>
    <t>Parallel</t>
  </si>
  <si>
    <t>Ortho</t>
  </si>
  <si>
    <t>non-SF</t>
  </si>
  <si>
    <t>SF (ortho)</t>
  </si>
  <si>
    <t>SF (par)</t>
  </si>
  <si>
    <t>SF (ML par)</t>
  </si>
  <si>
    <t>SF (ML ortho)</t>
  </si>
  <si>
    <t>TS + ML7</t>
  </si>
  <si>
    <t>SF (Y par)</t>
  </si>
  <si>
    <t>SF (Y ortho)</t>
  </si>
  <si>
    <t>TS + Y27632</t>
  </si>
  <si>
    <t>TS + 67 um ML7</t>
  </si>
  <si>
    <t>TS + 10 um Y27632</t>
  </si>
  <si>
    <t>Parallel TS</t>
  </si>
  <si>
    <t>Orthogonal TS</t>
  </si>
  <si>
    <t>mean</t>
  </si>
  <si>
    <t>N</t>
  </si>
  <si>
    <t>Relaxed</t>
  </si>
  <si>
    <t>Total</t>
  </si>
  <si>
    <t>Density</t>
  </si>
  <si>
    <t>Delta RFP</t>
  </si>
  <si>
    <t xml:space="preserve">Total </t>
  </si>
  <si>
    <t>10 uM Blebb. Parallel</t>
  </si>
  <si>
    <t>10 uM Blebb. Ortho</t>
  </si>
  <si>
    <t>20 uM Blebb. Ortho</t>
  </si>
  <si>
    <t>20 uM Blebb. Par</t>
  </si>
  <si>
    <t>NaN</t>
  </si>
  <si>
    <t>200 uM ck666 ortho</t>
  </si>
  <si>
    <t>200 uM ck666 Parallel</t>
  </si>
  <si>
    <t>SF (bleb ortho)</t>
  </si>
  <si>
    <t>SF (bleb par)</t>
  </si>
  <si>
    <t>GFP (TS)</t>
  </si>
  <si>
    <t>RFP (TS)</t>
  </si>
  <si>
    <t>Turnover time (s)</t>
  </si>
  <si>
    <t>GGSGGS</t>
  </si>
  <si>
    <t>SF</t>
  </si>
  <si>
    <t>Cortex</t>
  </si>
  <si>
    <t>Total (TS-GGSGGS2)</t>
  </si>
  <si>
    <t>SF (TS-GGSGGS2)</t>
  </si>
  <si>
    <t>Cortex (TS-GGSGGS2)</t>
  </si>
  <si>
    <t>Total (TS-TRAF)</t>
  </si>
  <si>
    <t>SF (TS-TRAF)</t>
  </si>
  <si>
    <t>Cortex (TS-TRAF)</t>
  </si>
  <si>
    <t>Total (GGSGGS2)</t>
  </si>
  <si>
    <t>Total (TRAF)</t>
  </si>
  <si>
    <t>0%</t>
  </si>
  <si>
    <t>FRET_eff_ortho_CTS</t>
  </si>
  <si>
    <t>FRET_eff_parallel_CTS</t>
  </si>
  <si>
    <t>FRET_eff_parallel_Y27632</t>
  </si>
  <si>
    <t>FRET_eff_ortho_Y27632</t>
  </si>
  <si>
    <t>FRET_eff_parallel_ML7</t>
  </si>
  <si>
    <t>FRET_eff_ortho_ML7</t>
  </si>
  <si>
    <t>FRET_eff_ortho_ck666</t>
  </si>
  <si>
    <t>FRET_eff_parallel_ck666</t>
  </si>
  <si>
    <t>FRET_eff_ortho_bleb</t>
  </si>
  <si>
    <t>FRET_eff_parallel_ble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</cellStyleXfs>
  <cellXfs count="38">
    <xf numFmtId="0" fontId="0" fillId="0" borderId="0" xfId="0"/>
    <xf numFmtId="0" fontId="2" fillId="2" borderId="0" xfId="1"/>
    <xf numFmtId="0" fontId="1" fillId="3" borderId="0" xfId="2"/>
    <xf numFmtId="0" fontId="1" fillId="6" borderId="0" xfId="5"/>
    <xf numFmtId="0" fontId="1" fillId="4" borderId="0" xfId="3"/>
    <xf numFmtId="0" fontId="1" fillId="10" borderId="0" xfId="9"/>
    <xf numFmtId="0" fontId="1" fillId="7" borderId="0" xfId="6"/>
    <xf numFmtId="0" fontId="1" fillId="7" borderId="0" xfId="6" applyAlignment="1">
      <alignment horizontal="center"/>
    </xf>
    <xf numFmtId="0" fontId="1" fillId="11" borderId="0" xfId="10" applyAlignment="1">
      <alignment horizontal="center"/>
    </xf>
    <xf numFmtId="0" fontId="1" fillId="11" borderId="0" xfId="10"/>
    <xf numFmtId="0" fontId="1" fillId="13" borderId="0" xfId="12"/>
    <xf numFmtId="0" fontId="1" fillId="12" borderId="0" xfId="11"/>
    <xf numFmtId="0" fontId="1" fillId="9" borderId="0" xfId="8"/>
    <xf numFmtId="0" fontId="1" fillId="4" borderId="0" xfId="3" applyAlignment="1">
      <alignment horizontal="center"/>
    </xf>
    <xf numFmtId="0" fontId="0" fillId="0" borderId="0" xfId="0" applyAlignment="1">
      <alignment horizontal="center"/>
    </xf>
    <xf numFmtId="0" fontId="1" fillId="5" borderId="0" xfId="4" applyAlignment="1">
      <alignment horizontal="center"/>
    </xf>
    <xf numFmtId="0" fontId="1" fillId="3" borderId="0" xfId="2" applyAlignment="1">
      <alignment horizontal="center"/>
    </xf>
    <xf numFmtId="0" fontId="1" fillId="8" borderId="0" xfId="7"/>
    <xf numFmtId="0" fontId="3" fillId="0" borderId="0" xfId="0" applyFont="1"/>
    <xf numFmtId="0" fontId="1" fillId="6" borderId="0" xfId="5" applyAlignment="1">
      <alignment horizontal="center"/>
    </xf>
    <xf numFmtId="0" fontId="1" fillId="14" borderId="0" xfId="13"/>
    <xf numFmtId="0" fontId="1" fillId="14" borderId="0" xfId="13" applyAlignment="1">
      <alignment horizontal="center"/>
    </xf>
    <xf numFmtId="0" fontId="1" fillId="9" borderId="0" xfId="8" applyAlignment="1">
      <alignment horizontal="center"/>
    </xf>
    <xf numFmtId="0" fontId="1" fillId="10" borderId="0" xfId="9" applyAlignment="1">
      <alignment horizontal="center"/>
    </xf>
    <xf numFmtId="0" fontId="1" fillId="15" borderId="0" xfId="14"/>
    <xf numFmtId="0" fontId="1" fillId="15" borderId="0" xfId="14" applyAlignment="1">
      <alignment horizontal="center"/>
    </xf>
    <xf numFmtId="0" fontId="1" fillId="16" borderId="0" xfId="15"/>
    <xf numFmtId="9" fontId="0" fillId="0" borderId="0" xfId="0" applyNumberFormat="1"/>
    <xf numFmtId="9" fontId="1" fillId="10" borderId="0" xfId="9" applyNumberFormat="1"/>
    <xf numFmtId="0" fontId="1" fillId="5" borderId="0" xfId="4"/>
    <xf numFmtId="0" fontId="1" fillId="17" borderId="0" xfId="16" applyAlignment="1">
      <alignment horizontal="center"/>
    </xf>
    <xf numFmtId="0" fontId="1" fillId="17" borderId="0" xfId="16"/>
    <xf numFmtId="9" fontId="1" fillId="14" borderId="0" xfId="13" applyNumberFormat="1"/>
    <xf numFmtId="9" fontId="1" fillId="13" borderId="0" xfId="12" applyNumberFormat="1"/>
    <xf numFmtId="0" fontId="4" fillId="0" borderId="0" xfId="0" applyFont="1"/>
    <xf numFmtId="0" fontId="1" fillId="13" borderId="0" xfId="12" applyAlignment="1">
      <alignment horizontal="center"/>
    </xf>
    <xf numFmtId="0" fontId="1" fillId="12" borderId="0" xfId="11" applyAlignment="1">
      <alignment horizontal="center"/>
    </xf>
    <xf numFmtId="0" fontId="2" fillId="2" borderId="0" xfId="1" applyAlignment="1">
      <alignment horizontal="center"/>
    </xf>
  </cellXfs>
  <cellStyles count="17">
    <cellStyle name="20% - Accent1" xfId="2" builtinId="30"/>
    <cellStyle name="20% - Accent2" xfId="5" builtinId="34"/>
    <cellStyle name="20% - Accent3" xfId="13" builtinId="38"/>
    <cellStyle name="20% - Accent4" xfId="9" builtinId="42"/>
    <cellStyle name="20% - Accent5" xfId="10" builtinId="46"/>
    <cellStyle name="20% - Accent6" xfId="12" builtinId="50"/>
    <cellStyle name="40% - Accent1" xfId="3" builtinId="31"/>
    <cellStyle name="40% - Accent2" xfId="6" builtinId="35"/>
    <cellStyle name="40% - Accent3" xfId="8" builtinId="39"/>
    <cellStyle name="40% - Accent4" xfId="14" builtinId="43"/>
    <cellStyle name="40% - Accent5" xfId="11" builtinId="47"/>
    <cellStyle name="40% - Accent6" xfId="16" builtinId="51"/>
    <cellStyle name="60% - Accent1" xfId="4" builtinId="32"/>
    <cellStyle name="60% - Accent2" xfId="7" builtinId="36"/>
    <cellStyle name="60% - Accent5" xfId="15" builtinId="48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0</xdr:colOff>
      <xdr:row>0</xdr:row>
      <xdr:rowOff>69850</xdr:rowOff>
    </xdr:from>
    <xdr:to>
      <xdr:col>12</xdr:col>
      <xdr:colOff>357805</xdr:colOff>
      <xdr:row>20</xdr:row>
      <xdr:rowOff>1435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6A7714A-1FD3-F87B-8767-DD698E0653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" y="69850"/>
          <a:ext cx="7368205" cy="375674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7"/>
  <sheetViews>
    <sheetView workbookViewId="0">
      <selection activeCell="G18" sqref="G18"/>
    </sheetView>
  </sheetViews>
  <sheetFormatPr defaultRowHeight="14.5" x14ac:dyDescent="0.35"/>
  <cols>
    <col min="31" max="31" width="22.7265625" customWidth="1"/>
  </cols>
  <sheetData>
    <row r="1" spans="1:35" s="1" customFormat="1" x14ac:dyDescent="0.35">
      <c r="A1" s="1" t="s">
        <v>7</v>
      </c>
    </row>
    <row r="2" spans="1:35" s="1" customFormat="1" x14ac:dyDescent="0.35"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  <c r="I2" s="1" t="s">
        <v>2</v>
      </c>
      <c r="J2" s="1" t="s">
        <v>2</v>
      </c>
      <c r="K2" s="1" t="s">
        <v>2</v>
      </c>
      <c r="L2" s="1" t="s">
        <v>2</v>
      </c>
      <c r="M2" s="1" t="s">
        <v>2</v>
      </c>
      <c r="N2" s="1" t="s">
        <v>2</v>
      </c>
      <c r="O2" s="1" t="s">
        <v>2</v>
      </c>
      <c r="P2" s="1" t="s">
        <v>2</v>
      </c>
      <c r="Q2" s="1" t="s">
        <v>2</v>
      </c>
      <c r="R2" s="1" t="s">
        <v>2</v>
      </c>
      <c r="S2" s="1" t="s">
        <v>2</v>
      </c>
      <c r="T2" s="1" t="s">
        <v>2</v>
      </c>
      <c r="U2" s="1" t="s">
        <v>2</v>
      </c>
      <c r="V2" s="1" t="s">
        <v>2</v>
      </c>
      <c r="W2" s="1" t="s">
        <v>2</v>
      </c>
      <c r="X2" s="1" t="s">
        <v>2</v>
      </c>
      <c r="Y2" s="1" t="s">
        <v>2</v>
      </c>
      <c r="Z2" s="1" t="s">
        <v>2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3</v>
      </c>
      <c r="AF2" s="1" t="s">
        <v>3</v>
      </c>
      <c r="AG2" s="1" t="s">
        <v>3</v>
      </c>
      <c r="AH2" s="1" t="s">
        <v>3</v>
      </c>
      <c r="AI2" s="1" t="s">
        <v>3</v>
      </c>
    </row>
    <row r="3" spans="1:35" s="1" customFormat="1" x14ac:dyDescent="0.35">
      <c r="A3" s="1" t="s">
        <v>4</v>
      </c>
      <c r="B3" s="1">
        <v>1</v>
      </c>
      <c r="C3" s="1">
        <v>0.765432</v>
      </c>
      <c r="D3" s="1">
        <v>0.88288299999999997</v>
      </c>
      <c r="E3" s="1">
        <v>1</v>
      </c>
      <c r="F3" s="1">
        <v>0.60714299999999999</v>
      </c>
      <c r="G3" s="1">
        <v>0.64255300000000004</v>
      </c>
      <c r="H3" s="1">
        <v>1</v>
      </c>
      <c r="I3" s="1">
        <v>0.86111099999999996</v>
      </c>
      <c r="J3" s="1">
        <v>0.694581</v>
      </c>
      <c r="AE3" s="1">
        <v>0.98741100000000004</v>
      </c>
      <c r="AF3" s="1">
        <v>1</v>
      </c>
      <c r="AG3" s="1">
        <v>0.98741500000000004</v>
      </c>
      <c r="AH3" s="1">
        <v>0.99817999999999996</v>
      </c>
      <c r="AI3" s="1">
        <v>0.98944900000000002</v>
      </c>
    </row>
    <row r="4" spans="1:35" s="1" customFormat="1" x14ac:dyDescent="0.35">
      <c r="A4" s="1" t="s">
        <v>5</v>
      </c>
      <c r="B4" s="1">
        <v>0.44444400000000001</v>
      </c>
      <c r="C4" s="1">
        <v>0.111111</v>
      </c>
      <c r="D4" s="1">
        <v>0.45945900000000001</v>
      </c>
      <c r="E4" s="1">
        <v>0.23103399999999999</v>
      </c>
      <c r="F4" s="1">
        <v>0.107143</v>
      </c>
      <c r="G4" s="1">
        <v>0.195745</v>
      </c>
      <c r="H4" s="1">
        <v>0.27848099999999998</v>
      </c>
      <c r="I4" s="1">
        <v>0.25</v>
      </c>
      <c r="J4" s="1">
        <v>0.103448</v>
      </c>
      <c r="AE4" s="1">
        <v>1</v>
      </c>
      <c r="AF4" s="1">
        <v>0.99162600000000001</v>
      </c>
      <c r="AG4" s="1">
        <v>1</v>
      </c>
      <c r="AH4" s="1">
        <v>1</v>
      </c>
      <c r="AI4" s="1">
        <v>1</v>
      </c>
    </row>
    <row r="5" spans="1:35" s="1" customFormat="1" x14ac:dyDescent="0.35">
      <c r="A5" s="1" t="s">
        <v>6</v>
      </c>
      <c r="B5" s="1">
        <v>0.77777799999999997</v>
      </c>
      <c r="C5" s="1">
        <v>0.9</v>
      </c>
      <c r="D5" s="1">
        <v>0.75555600000000001</v>
      </c>
      <c r="E5" s="1">
        <v>0.96296300000000001</v>
      </c>
      <c r="F5" s="1">
        <v>0.79012300000000002</v>
      </c>
      <c r="G5" s="1">
        <v>1</v>
      </c>
      <c r="H5" s="1">
        <v>0.531532</v>
      </c>
      <c r="I5" s="1">
        <v>1</v>
      </c>
      <c r="J5" s="1">
        <v>0.80344800000000005</v>
      </c>
      <c r="K5" s="1">
        <v>0.51034500000000005</v>
      </c>
      <c r="L5" s="1">
        <v>0.89285700000000001</v>
      </c>
      <c r="M5" s="1">
        <v>1</v>
      </c>
      <c r="N5" s="1">
        <v>0.94047599999999998</v>
      </c>
      <c r="O5" s="1">
        <v>1</v>
      </c>
      <c r="P5" s="1">
        <v>0.51063800000000004</v>
      </c>
      <c r="Q5" s="1">
        <v>0.87341800000000003</v>
      </c>
      <c r="R5" s="1">
        <v>0.632911</v>
      </c>
      <c r="S5" s="1">
        <v>0.55696199999999996</v>
      </c>
      <c r="T5" s="1">
        <v>0.83333299999999999</v>
      </c>
      <c r="U5" s="1">
        <v>1</v>
      </c>
      <c r="V5" s="1">
        <v>0.85185200000000005</v>
      </c>
      <c r="W5" s="1">
        <v>1</v>
      </c>
      <c r="X5" s="1">
        <v>1</v>
      </c>
      <c r="Y5" s="1">
        <v>0.76354699999999998</v>
      </c>
      <c r="Z5" s="1">
        <v>0.76847299999999996</v>
      </c>
      <c r="AA5" s="1">
        <v>0.82758600000000004</v>
      </c>
    </row>
    <row r="9" spans="1:35" x14ac:dyDescent="0.35">
      <c r="A9" s="3" t="s">
        <v>8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1:35" x14ac:dyDescent="0.35">
      <c r="A10" s="3" t="s">
        <v>9</v>
      </c>
      <c r="B10" s="3" t="s">
        <v>9</v>
      </c>
      <c r="C10" s="3" t="s">
        <v>9</v>
      </c>
      <c r="D10" s="3" t="s">
        <v>9</v>
      </c>
      <c r="E10" s="3" t="s">
        <v>9</v>
      </c>
      <c r="F10" s="3" t="s">
        <v>9</v>
      </c>
      <c r="G10" s="3" t="s">
        <v>9</v>
      </c>
      <c r="H10" s="3" t="s">
        <v>9</v>
      </c>
      <c r="I10" s="3" t="s">
        <v>9</v>
      </c>
      <c r="J10" s="3" t="s">
        <v>9</v>
      </c>
      <c r="K10" s="3" t="s">
        <v>10</v>
      </c>
      <c r="L10" s="3" t="s">
        <v>10</v>
      </c>
      <c r="M10" s="3" t="s">
        <v>10</v>
      </c>
      <c r="N10" s="3" t="s">
        <v>10</v>
      </c>
      <c r="O10" s="3" t="s">
        <v>10</v>
      </c>
      <c r="P10" s="3" t="s">
        <v>10</v>
      </c>
      <c r="Q10" s="3" t="s">
        <v>10</v>
      </c>
      <c r="R10" s="3" t="s">
        <v>10</v>
      </c>
      <c r="S10" s="3" t="s">
        <v>10</v>
      </c>
      <c r="T10" s="3"/>
    </row>
    <row r="11" spans="1:35" x14ac:dyDescent="0.35">
      <c r="A11" s="3">
        <v>0.92</v>
      </c>
      <c r="B11" s="3">
        <v>0.81</v>
      </c>
      <c r="C11" s="3">
        <v>0.31</v>
      </c>
      <c r="D11" s="3">
        <v>0.84</v>
      </c>
      <c r="E11" s="3">
        <v>0.85</v>
      </c>
      <c r="F11" s="3">
        <v>0.56000000000000005</v>
      </c>
      <c r="G11" s="3">
        <v>0.88</v>
      </c>
      <c r="H11" s="3">
        <v>0.86</v>
      </c>
      <c r="I11" s="3">
        <v>0.72</v>
      </c>
      <c r="J11" s="3"/>
      <c r="K11" s="3">
        <v>0.88</v>
      </c>
      <c r="L11" s="3">
        <v>0.72</v>
      </c>
      <c r="M11" s="3">
        <v>0.87</v>
      </c>
      <c r="N11" s="3">
        <v>0.88</v>
      </c>
      <c r="O11" s="3">
        <v>0.71</v>
      </c>
      <c r="P11" s="3">
        <v>0.85</v>
      </c>
      <c r="Q11" s="3">
        <v>0.93</v>
      </c>
      <c r="R11" s="3">
        <v>0.84</v>
      </c>
      <c r="S11" s="3">
        <v>0.88</v>
      </c>
      <c r="T11" s="3"/>
    </row>
    <row r="13" spans="1:35" x14ac:dyDescent="0.35">
      <c r="B13" s="2" t="s">
        <v>16</v>
      </c>
      <c r="C13" s="2"/>
      <c r="D13" s="2"/>
      <c r="E13" s="2"/>
      <c r="F13" s="2"/>
    </row>
    <row r="14" spans="1:35" x14ac:dyDescent="0.35">
      <c r="B14" s="2">
        <f>0.9/11</f>
        <v>8.1818181818181818E-2</v>
      </c>
      <c r="C14" s="2" t="s">
        <v>0</v>
      </c>
      <c r="D14" s="2"/>
      <c r="E14" s="2"/>
      <c r="F14" s="2"/>
    </row>
    <row r="15" spans="1:35" x14ac:dyDescent="0.35">
      <c r="B15" s="2" t="s">
        <v>1</v>
      </c>
      <c r="C15" s="2" t="s">
        <v>12</v>
      </c>
      <c r="D15" s="2" t="s">
        <v>13</v>
      </c>
      <c r="E15" s="2" t="s">
        <v>15</v>
      </c>
      <c r="F15" s="2" t="s">
        <v>14</v>
      </c>
    </row>
    <row r="16" spans="1:35" x14ac:dyDescent="0.35">
      <c r="B16" s="2">
        <v>0.05</v>
      </c>
      <c r="C16" s="2">
        <v>0.95216645561407698</v>
      </c>
      <c r="D16" s="2">
        <v>0.13319807496707664</v>
      </c>
      <c r="E16" s="2">
        <v>0.96100795704257413</v>
      </c>
      <c r="F16" s="2">
        <v>8.0051894606789215E-2</v>
      </c>
    </row>
    <row r="17" spans="2:6" x14ac:dyDescent="0.35">
      <c r="B17" s="2">
        <f t="shared" ref="B17:B27" si="0">B16+$B$14</f>
        <v>0.13181818181818183</v>
      </c>
      <c r="C17" s="2">
        <v>0.94689036173939534</v>
      </c>
      <c r="D17" s="2">
        <v>0.10568362635220298</v>
      </c>
      <c r="E17" s="2">
        <v>0.95816100964617668</v>
      </c>
      <c r="F17" s="2">
        <v>5.9050933036206413E-2</v>
      </c>
    </row>
    <row r="18" spans="2:6" x14ac:dyDescent="0.35">
      <c r="B18" s="2">
        <f t="shared" si="0"/>
        <v>0.21363636363636365</v>
      </c>
      <c r="C18" s="2">
        <v>0.93078030377992216</v>
      </c>
      <c r="D18" s="2">
        <v>9.3738896101438096E-2</v>
      </c>
      <c r="E18" s="2">
        <v>0.95061453888643199</v>
      </c>
      <c r="F18" s="2">
        <v>3.8623875178906655E-2</v>
      </c>
    </row>
    <row r="19" spans="2:6" x14ac:dyDescent="0.35">
      <c r="B19" s="2">
        <f t="shared" si="0"/>
        <v>0.29545454545454547</v>
      </c>
      <c r="C19" s="2">
        <v>0.93866407960087972</v>
      </c>
      <c r="D19" s="2">
        <v>8.4813298590255978E-2</v>
      </c>
      <c r="E19" s="2">
        <v>0.94294188906351506</v>
      </c>
      <c r="F19" s="2">
        <v>2.8291314128755747E-2</v>
      </c>
    </row>
    <row r="20" spans="2:6" x14ac:dyDescent="0.35">
      <c r="B20" s="2">
        <f t="shared" si="0"/>
        <v>0.37727272727272732</v>
      </c>
      <c r="C20" s="2">
        <v>0.94310033609032118</v>
      </c>
      <c r="D20" s="2">
        <v>8.9990326624117323E-2</v>
      </c>
      <c r="E20" s="2">
        <v>0.9093137313368348</v>
      </c>
      <c r="F20" s="2">
        <v>5.3702036115786111E-2</v>
      </c>
    </row>
    <row r="21" spans="2:6" x14ac:dyDescent="0.35">
      <c r="B21" s="2">
        <f t="shared" si="0"/>
        <v>0.45909090909090911</v>
      </c>
      <c r="C21" s="2">
        <v>0.94220321302461718</v>
      </c>
      <c r="D21" s="2">
        <v>9.5585923960315886E-2</v>
      </c>
      <c r="E21" s="2">
        <v>0.86184753565044414</v>
      </c>
      <c r="F21" s="2">
        <v>7.7981905784468397E-2</v>
      </c>
    </row>
    <row r="22" spans="2:6" x14ac:dyDescent="0.35">
      <c r="B22" s="2">
        <f t="shared" si="0"/>
        <v>0.54090909090909089</v>
      </c>
      <c r="C22" s="2">
        <v>0.93722119416035343</v>
      </c>
      <c r="D22" s="2">
        <v>9.704669589304972E-2</v>
      </c>
      <c r="E22" s="2">
        <v>0.79905419372544872</v>
      </c>
      <c r="F22" s="2">
        <v>0.10477935575262563</v>
      </c>
    </row>
    <row r="23" spans="2:6" x14ac:dyDescent="0.35">
      <c r="B23" s="2">
        <f t="shared" si="0"/>
        <v>0.62272727272727268</v>
      </c>
      <c r="C23" s="2">
        <v>0.94095781537166434</v>
      </c>
      <c r="D23" s="2">
        <v>8.5755554530178399E-2</v>
      </c>
      <c r="E23" s="2">
        <v>0.72651181517320362</v>
      </c>
      <c r="F23" s="2">
        <v>0.12607756724766331</v>
      </c>
    </row>
    <row r="24" spans="2:6" x14ac:dyDescent="0.35">
      <c r="B24" s="2">
        <f t="shared" si="0"/>
        <v>0.70454545454545447</v>
      </c>
      <c r="C24" s="2">
        <v>0.97366223505073857</v>
      </c>
      <c r="D24" s="2">
        <v>9.9275468701863642E-2</v>
      </c>
      <c r="E24" s="2">
        <v>0.64758567554126067</v>
      </c>
      <c r="F24" s="2">
        <v>0.13514524381612125</v>
      </c>
    </row>
    <row r="25" spans="2:6" x14ac:dyDescent="0.35">
      <c r="B25" s="2">
        <f t="shared" si="0"/>
        <v>0.78636363636363626</v>
      </c>
      <c r="C25" s="2">
        <v>1</v>
      </c>
      <c r="D25" s="2">
        <v>0.11221596440408084</v>
      </c>
      <c r="E25" s="2">
        <v>0.56054933960455267</v>
      </c>
      <c r="F25" s="2">
        <v>0.13813659929356364</v>
      </c>
    </row>
    <row r="26" spans="2:6" x14ac:dyDescent="0.35">
      <c r="B26" s="2">
        <f t="shared" si="0"/>
        <v>0.86818181818181805</v>
      </c>
      <c r="C26" s="2">
        <v>0.98608074264296297</v>
      </c>
      <c r="D26" s="2">
        <v>0.11098515110040939</v>
      </c>
      <c r="E26" s="2">
        <v>0.48758943766424323</v>
      </c>
      <c r="F26" s="2">
        <v>0.12790175211084837</v>
      </c>
    </row>
    <row r="27" spans="2:6" x14ac:dyDescent="0.35">
      <c r="B27" s="2">
        <f t="shared" si="0"/>
        <v>0.94999999999999984</v>
      </c>
      <c r="C27" s="2">
        <v>0.90413371762834183</v>
      </c>
      <c r="D27" s="2">
        <v>0.14819094436282781</v>
      </c>
      <c r="E27" s="2">
        <v>0.40161452830942412</v>
      </c>
      <c r="F27" s="2">
        <v>0.108753234580367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17E12-F44C-448C-9C3B-25D061108817}">
  <dimension ref="B2:AU5"/>
  <sheetViews>
    <sheetView workbookViewId="0">
      <selection activeCell="D7" sqref="D7"/>
    </sheetView>
  </sheetViews>
  <sheetFormatPr defaultRowHeight="14.5" x14ac:dyDescent="0.35"/>
  <cols>
    <col min="2" max="2" width="12.1796875" customWidth="1"/>
  </cols>
  <sheetData>
    <row r="2" spans="2:47" x14ac:dyDescent="0.35">
      <c r="B2" s="2" t="s">
        <v>20</v>
      </c>
      <c r="C2" s="2" t="s">
        <v>148</v>
      </c>
      <c r="D2" s="2" t="s">
        <v>148</v>
      </c>
      <c r="E2" s="2" t="s">
        <v>148</v>
      </c>
      <c r="F2" s="2" t="s">
        <v>148</v>
      </c>
      <c r="G2" s="2" t="s">
        <v>148</v>
      </c>
      <c r="H2" s="2" t="s">
        <v>148</v>
      </c>
      <c r="I2" s="2" t="s">
        <v>148</v>
      </c>
      <c r="J2" s="2" t="s">
        <v>148</v>
      </c>
      <c r="K2" s="2" t="s">
        <v>148</v>
      </c>
      <c r="L2" s="2" t="s">
        <v>148</v>
      </c>
      <c r="M2" s="2" t="s">
        <v>148</v>
      </c>
      <c r="N2" s="2"/>
      <c r="O2" s="2"/>
      <c r="P2" s="2"/>
      <c r="Q2" s="2"/>
      <c r="R2" s="2" t="s">
        <v>82</v>
      </c>
      <c r="S2" s="2" t="s">
        <v>82</v>
      </c>
      <c r="T2" s="2" t="s">
        <v>82</v>
      </c>
      <c r="U2" s="2" t="s">
        <v>82</v>
      </c>
      <c r="V2" s="2" t="s">
        <v>82</v>
      </c>
      <c r="W2" s="2" t="s">
        <v>82</v>
      </c>
      <c r="X2" s="2" t="s">
        <v>82</v>
      </c>
      <c r="Y2" s="2"/>
      <c r="Z2" s="2"/>
      <c r="AA2" s="2"/>
      <c r="AB2" s="2"/>
      <c r="AC2" s="2"/>
      <c r="AD2" s="2"/>
      <c r="AE2" s="2"/>
      <c r="AF2" s="2"/>
      <c r="AG2" s="2" t="s">
        <v>54</v>
      </c>
      <c r="AH2" s="2" t="s">
        <v>54</v>
      </c>
      <c r="AI2" s="2" t="s">
        <v>54</v>
      </c>
      <c r="AJ2" s="2" t="s">
        <v>54</v>
      </c>
      <c r="AK2" s="2" t="s">
        <v>54</v>
      </c>
      <c r="AL2" s="2" t="s">
        <v>54</v>
      </c>
      <c r="AM2" s="2" t="s">
        <v>54</v>
      </c>
      <c r="AN2" s="2" t="s">
        <v>54</v>
      </c>
      <c r="AO2" s="2"/>
      <c r="AP2" s="2"/>
      <c r="AQ2" s="2"/>
      <c r="AR2" s="2"/>
      <c r="AS2" s="2"/>
      <c r="AT2" s="2"/>
      <c r="AU2" s="2"/>
    </row>
    <row r="3" spans="2:47" x14ac:dyDescent="0.35">
      <c r="B3" s="2" t="s">
        <v>132</v>
      </c>
      <c r="C3" s="2">
        <v>0.27502799999999999</v>
      </c>
      <c r="D3" s="2">
        <v>0.36657800000000001</v>
      </c>
      <c r="E3" s="2">
        <v>0.24556800000000001</v>
      </c>
      <c r="F3" s="2">
        <v>0.37334499999999998</v>
      </c>
      <c r="G3" s="2">
        <v>0.387125</v>
      </c>
      <c r="H3" s="2">
        <v>0.38443699999999997</v>
      </c>
      <c r="I3" s="2">
        <v>0.29028599999999999</v>
      </c>
      <c r="J3" s="2">
        <v>0.29170600000000002</v>
      </c>
      <c r="K3" s="2">
        <v>0.31818600000000002</v>
      </c>
      <c r="L3" s="2">
        <v>0.406636</v>
      </c>
      <c r="M3" s="2">
        <v>0.29882900000000001</v>
      </c>
      <c r="N3" s="2"/>
      <c r="O3" s="2"/>
      <c r="P3" s="2"/>
      <c r="Q3" s="2"/>
      <c r="R3" s="2">
        <v>0.16138</v>
      </c>
      <c r="S3" s="2">
        <v>0.115453</v>
      </c>
      <c r="T3" s="2">
        <v>0.130047</v>
      </c>
      <c r="U3" s="2">
        <v>0.11364</v>
      </c>
      <c r="V3" s="2">
        <v>0.159412</v>
      </c>
      <c r="W3" s="2">
        <v>0.135072</v>
      </c>
      <c r="X3" s="2">
        <v>0.145264</v>
      </c>
      <c r="Y3" s="2"/>
      <c r="Z3" s="2"/>
      <c r="AA3" s="2"/>
      <c r="AB3" s="2"/>
      <c r="AC3" s="2"/>
      <c r="AD3" s="2"/>
      <c r="AE3" s="2"/>
      <c r="AF3" s="2"/>
      <c r="AG3" s="2">
        <v>0.19859599999999999</v>
      </c>
      <c r="AH3" s="2">
        <v>0.179623</v>
      </c>
      <c r="AI3" s="2">
        <v>0.113279</v>
      </c>
      <c r="AJ3" s="2">
        <v>9.6120999999999998E-2</v>
      </c>
      <c r="AK3" s="2">
        <v>0.10390099999999999</v>
      </c>
      <c r="AL3" s="2">
        <v>0.15329699999999999</v>
      </c>
      <c r="AM3" s="2">
        <v>9.1332999999999998E-2</v>
      </c>
      <c r="AN3" s="2">
        <v>0.124112</v>
      </c>
      <c r="AO3" s="2"/>
      <c r="AP3" s="2"/>
      <c r="AQ3" s="2"/>
      <c r="AR3" s="2"/>
      <c r="AS3" s="2"/>
      <c r="AT3" s="2"/>
      <c r="AU3" s="2"/>
    </row>
    <row r="4" spans="2:47" x14ac:dyDescent="0.35">
      <c r="B4" s="2" t="s">
        <v>149</v>
      </c>
      <c r="C4" s="2">
        <v>0.21720400000000001</v>
      </c>
      <c r="D4" s="2">
        <v>0.33993899999999999</v>
      </c>
      <c r="E4" s="2">
        <v>0.24054</v>
      </c>
      <c r="F4" s="2">
        <v>0.35306300000000002</v>
      </c>
      <c r="G4" s="2">
        <v>0.37427300000000002</v>
      </c>
      <c r="H4" s="2">
        <v>0.319575</v>
      </c>
      <c r="I4" s="2">
        <v>0.25893100000000002</v>
      </c>
      <c r="J4" s="2">
        <v>0.17524799999999999</v>
      </c>
      <c r="K4" s="2">
        <v>0.288852</v>
      </c>
      <c r="L4" s="2">
        <v>0.38961600000000002</v>
      </c>
      <c r="M4" s="2">
        <v>0.243835</v>
      </c>
      <c r="N4" s="2"/>
      <c r="O4" s="2"/>
      <c r="P4" s="2"/>
      <c r="Q4" s="2"/>
      <c r="R4" s="2">
        <v>4.0038999999999998E-2</v>
      </c>
      <c r="S4" s="2">
        <v>0.111674</v>
      </c>
      <c r="T4" s="2">
        <v>6.6087000000000007E-2</v>
      </c>
      <c r="U4" s="2">
        <v>9.3102000000000004E-2</v>
      </c>
      <c r="V4" s="2">
        <v>0.140846</v>
      </c>
      <c r="W4" s="2">
        <v>7.85E-2</v>
      </c>
      <c r="X4" s="2">
        <v>8.3100999999999994E-2</v>
      </c>
      <c r="Y4" s="2"/>
      <c r="Z4" s="2"/>
      <c r="AA4" s="2"/>
      <c r="AB4" s="2"/>
      <c r="AC4" s="2"/>
      <c r="AD4" s="2"/>
      <c r="AE4" s="2"/>
      <c r="AF4" s="2"/>
      <c r="AG4" s="2">
        <v>9.4910999999999995E-2</v>
      </c>
      <c r="AH4" s="2">
        <v>8.5046999999999998E-2</v>
      </c>
      <c r="AI4" s="2">
        <v>3.7791999999999999E-2</v>
      </c>
      <c r="AJ4" s="2">
        <v>6.2619999999999995E-2</v>
      </c>
      <c r="AK4" s="2">
        <v>5.3559000000000002E-2</v>
      </c>
      <c r="AL4" s="2">
        <v>8.9126999999999998E-2</v>
      </c>
      <c r="AM4" s="2">
        <v>4.8957000000000001E-2</v>
      </c>
      <c r="AN4" s="2">
        <v>3.5589999999999997E-2</v>
      </c>
      <c r="AO4" s="2"/>
      <c r="AP4" s="2"/>
      <c r="AQ4" s="2"/>
      <c r="AR4" s="2"/>
      <c r="AS4" s="2"/>
      <c r="AT4" s="2"/>
      <c r="AU4" s="2"/>
    </row>
    <row r="5" spans="2:47" x14ac:dyDescent="0.35">
      <c r="B5" s="2" t="s">
        <v>150</v>
      </c>
      <c r="C5" s="2">
        <v>0.286769</v>
      </c>
      <c r="D5" s="2">
        <v>0.37721399999999999</v>
      </c>
      <c r="E5" s="2">
        <v>0.252301</v>
      </c>
      <c r="F5" s="2">
        <v>0.33033499999999999</v>
      </c>
      <c r="G5" s="2">
        <v>0.38656499999999999</v>
      </c>
      <c r="H5" s="2">
        <v>0.37027199999999999</v>
      </c>
      <c r="I5" s="2">
        <v>0.29843500000000001</v>
      </c>
      <c r="J5" s="2">
        <v>0.29309499999999999</v>
      </c>
      <c r="K5" s="2">
        <v>0.32056099999999998</v>
      </c>
      <c r="L5" s="2">
        <v>0.40966399999999997</v>
      </c>
      <c r="M5" s="2">
        <v>0.31938699999999998</v>
      </c>
      <c r="N5" s="2"/>
      <c r="O5" s="2"/>
      <c r="P5" s="2"/>
      <c r="Q5" s="2"/>
      <c r="R5" s="2">
        <v>6.6358E-2</v>
      </c>
      <c r="S5" s="2">
        <v>0.18328900000000001</v>
      </c>
      <c r="T5" s="2">
        <v>0.15845300000000001</v>
      </c>
      <c r="U5" s="2">
        <v>0.177152</v>
      </c>
      <c r="V5" s="2">
        <v>0.18817200000000001</v>
      </c>
      <c r="W5" s="2">
        <v>0.18681800000000001</v>
      </c>
      <c r="X5" s="2">
        <v>0.14438799999999999</v>
      </c>
      <c r="Y5" s="2"/>
      <c r="Z5" s="2"/>
      <c r="AA5" s="2"/>
      <c r="AB5" s="2"/>
      <c r="AC5" s="2"/>
      <c r="AD5" s="2"/>
      <c r="AE5" s="2"/>
      <c r="AF5" s="2"/>
      <c r="AG5" s="2">
        <v>0.103827</v>
      </c>
      <c r="AH5" s="2">
        <v>0.122</v>
      </c>
      <c r="AI5" s="2">
        <v>0.116162</v>
      </c>
      <c r="AJ5" s="2">
        <v>9.8447999999999994E-2</v>
      </c>
      <c r="AK5" s="2">
        <v>0.109496</v>
      </c>
      <c r="AL5" s="2">
        <v>0.15887000000000001</v>
      </c>
      <c r="AM5" s="2">
        <v>9.4774999999999998E-2</v>
      </c>
      <c r="AN5" s="2">
        <v>0.109324</v>
      </c>
      <c r="AO5" s="2"/>
      <c r="AP5" s="2"/>
      <c r="AQ5" s="2"/>
      <c r="AR5" s="2"/>
      <c r="AS5" s="2"/>
      <c r="AT5" s="2"/>
      <c r="AU5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67A6F-975E-4DB5-9B5D-13429166BCAE}">
  <dimension ref="A1:BQ89"/>
  <sheetViews>
    <sheetView zoomScale="85" zoomScaleNormal="85" workbookViewId="0">
      <selection activeCell="G19" sqref="G19"/>
    </sheetView>
  </sheetViews>
  <sheetFormatPr defaultRowHeight="14.5" x14ac:dyDescent="0.35"/>
  <cols>
    <col min="2" max="2" width="12.81640625" style="4" customWidth="1"/>
    <col min="3" max="3" width="12" style="4" customWidth="1"/>
    <col min="4" max="7" width="9.1796875" style="4"/>
  </cols>
  <sheetData>
    <row r="1" spans="1:69" x14ac:dyDescent="0.35">
      <c r="A1" s="4" t="s">
        <v>27</v>
      </c>
    </row>
    <row r="2" spans="1:69" x14ac:dyDescent="0.35">
      <c r="B2" s="13" t="s">
        <v>17</v>
      </c>
      <c r="C2" s="13" t="s">
        <v>11</v>
      </c>
      <c r="D2" s="13" t="s">
        <v>25</v>
      </c>
      <c r="E2" s="13" t="s">
        <v>26</v>
      </c>
      <c r="F2" s="13" t="s">
        <v>44</v>
      </c>
      <c r="G2" s="13" t="s">
        <v>45</v>
      </c>
      <c r="I2" s="6" t="s">
        <v>55</v>
      </c>
      <c r="J2" s="6" t="s">
        <v>46</v>
      </c>
      <c r="K2" s="6" t="s">
        <v>46</v>
      </c>
      <c r="L2" s="6" t="s">
        <v>46</v>
      </c>
      <c r="M2" s="6" t="s">
        <v>46</v>
      </c>
      <c r="N2" s="6" t="s">
        <v>46</v>
      </c>
      <c r="O2" s="6" t="s">
        <v>46</v>
      </c>
      <c r="P2" s="6" t="s">
        <v>46</v>
      </c>
      <c r="Q2" s="6" t="s">
        <v>46</v>
      </c>
      <c r="R2" s="6" t="s">
        <v>46</v>
      </c>
      <c r="S2" s="6" t="s">
        <v>46</v>
      </c>
      <c r="T2" s="6" t="s">
        <v>46</v>
      </c>
      <c r="U2" s="6" t="s">
        <v>46</v>
      </c>
      <c r="V2" s="6" t="s">
        <v>46</v>
      </c>
      <c r="W2" s="6" t="s">
        <v>46</v>
      </c>
      <c r="X2" s="6" t="s">
        <v>46</v>
      </c>
      <c r="Y2" s="6" t="s">
        <v>47</v>
      </c>
      <c r="Z2" s="6" t="s">
        <v>47</v>
      </c>
      <c r="AA2" s="6" t="s">
        <v>47</v>
      </c>
      <c r="AB2" s="6" t="s">
        <v>47</v>
      </c>
      <c r="AC2" s="6" t="s">
        <v>47</v>
      </c>
      <c r="AD2" s="6" t="s">
        <v>47</v>
      </c>
      <c r="AE2" s="6" t="s">
        <v>47</v>
      </c>
      <c r="AF2" s="6" t="s">
        <v>47</v>
      </c>
      <c r="AG2" s="6" t="s">
        <v>47</v>
      </c>
      <c r="AH2" s="6" t="s">
        <v>47</v>
      </c>
      <c r="AI2" s="6" t="s">
        <v>47</v>
      </c>
      <c r="AJ2" s="6" t="s">
        <v>47</v>
      </c>
      <c r="AK2" s="6" t="s">
        <v>47</v>
      </c>
      <c r="AL2" s="6" t="s">
        <v>47</v>
      </c>
      <c r="AM2" s="6" t="s">
        <v>47</v>
      </c>
      <c r="AN2" s="6" t="s">
        <v>48</v>
      </c>
      <c r="AO2" s="6" t="s">
        <v>48</v>
      </c>
      <c r="AP2" s="6" t="s">
        <v>48</v>
      </c>
      <c r="AQ2" s="6" t="s">
        <v>48</v>
      </c>
      <c r="AR2" s="6" t="s">
        <v>48</v>
      </c>
      <c r="AS2" s="6" t="s">
        <v>48</v>
      </c>
      <c r="AT2" s="6" t="s">
        <v>48</v>
      </c>
      <c r="AU2" s="6" t="s">
        <v>48</v>
      </c>
      <c r="AV2" s="6" t="s">
        <v>48</v>
      </c>
      <c r="AW2" s="6" t="s">
        <v>48</v>
      </c>
      <c r="AX2" s="6" t="s">
        <v>48</v>
      </c>
      <c r="AY2" s="6" t="s">
        <v>48</v>
      </c>
      <c r="AZ2" s="6" t="s">
        <v>48</v>
      </c>
      <c r="BA2" s="6" t="s">
        <v>48</v>
      </c>
      <c r="BB2" s="6" t="s">
        <v>48</v>
      </c>
      <c r="BC2" s="6" t="s">
        <v>49</v>
      </c>
      <c r="BD2" s="6" t="s">
        <v>49</v>
      </c>
      <c r="BE2" s="6" t="s">
        <v>49</v>
      </c>
      <c r="BF2" s="6" t="s">
        <v>49</v>
      </c>
      <c r="BG2" s="6" t="s">
        <v>49</v>
      </c>
      <c r="BH2" s="6" t="s">
        <v>49</v>
      </c>
      <c r="BI2" s="6" t="s">
        <v>49</v>
      </c>
      <c r="BJ2" s="6" t="s">
        <v>49</v>
      </c>
      <c r="BK2" s="6" t="s">
        <v>49</v>
      </c>
      <c r="BL2" s="6" t="s">
        <v>49</v>
      </c>
      <c r="BM2" s="6" t="s">
        <v>49</v>
      </c>
      <c r="BN2" s="6" t="s">
        <v>49</v>
      </c>
      <c r="BO2" s="6" t="s">
        <v>49</v>
      </c>
      <c r="BP2" s="6" t="s">
        <v>49</v>
      </c>
      <c r="BQ2" s="6" t="s">
        <v>49</v>
      </c>
    </row>
    <row r="3" spans="1:69" x14ac:dyDescent="0.35">
      <c r="B3" s="4">
        <v>0.24953</v>
      </c>
      <c r="C3" s="4">
        <v>0.20597499999999999</v>
      </c>
      <c r="D3" s="4">
        <v>0.17571200000000001</v>
      </c>
      <c r="E3" s="4">
        <v>0.224468</v>
      </c>
      <c r="F3" s="4">
        <v>0.2152</v>
      </c>
      <c r="G3" s="4">
        <v>0.19639999999999999</v>
      </c>
      <c r="I3" s="6" t="s">
        <v>29</v>
      </c>
      <c r="J3" s="6">
        <v>0.8</v>
      </c>
      <c r="K3" s="6">
        <v>0.85</v>
      </c>
      <c r="L3" s="6">
        <v>0.70833333300000001</v>
      </c>
      <c r="M3" s="6">
        <v>0.82608695700000001</v>
      </c>
      <c r="N3" s="6">
        <v>0.70588235300000002</v>
      </c>
      <c r="O3" s="6">
        <v>0.86363636399999999</v>
      </c>
      <c r="P3" s="6">
        <v>0.53333333299999997</v>
      </c>
      <c r="Q3" s="6">
        <v>0.85</v>
      </c>
      <c r="R3" s="6">
        <v>0.68176800000000004</v>
      </c>
      <c r="S3" s="6">
        <v>0.63477300000000003</v>
      </c>
      <c r="T3" s="6">
        <v>0.77581299999999997</v>
      </c>
      <c r="U3" s="6">
        <v>0.83</v>
      </c>
      <c r="V3" s="6">
        <v>0.82</v>
      </c>
      <c r="W3" s="6"/>
      <c r="X3" s="6"/>
      <c r="Y3" s="6">
        <v>0.70833299999999999</v>
      </c>
      <c r="Z3" s="6">
        <v>1.2</v>
      </c>
      <c r="AA3" s="6">
        <v>0.86956500000000003</v>
      </c>
      <c r="AB3" s="6">
        <v>0.92307700000000004</v>
      </c>
      <c r="AC3" s="6">
        <v>1.0439970000000001</v>
      </c>
      <c r="AD3" s="6">
        <v>1.088889</v>
      </c>
      <c r="AE3" s="6">
        <v>1.0909089999999999</v>
      </c>
      <c r="AF3" s="6">
        <v>1.0434779999999999</v>
      </c>
      <c r="AG3" s="6"/>
      <c r="AH3" s="6"/>
      <c r="AI3" s="6"/>
      <c r="AJ3" s="6"/>
      <c r="AK3" s="6"/>
      <c r="AL3" s="6"/>
      <c r="AM3" s="6"/>
      <c r="AN3" s="6">
        <v>1.210526</v>
      </c>
      <c r="AO3" s="6">
        <v>1.0909089999999999</v>
      </c>
      <c r="AP3" s="6">
        <v>1.3333330000000001</v>
      </c>
      <c r="AQ3" s="6">
        <v>1.142857</v>
      </c>
      <c r="AR3" s="6">
        <v>1.3043480000000001</v>
      </c>
      <c r="AS3" s="6">
        <v>1.0769230000000001</v>
      </c>
      <c r="AT3" s="6">
        <v>1.0416669999999999</v>
      </c>
      <c r="AU3" s="6">
        <v>1.35</v>
      </c>
      <c r="AV3" s="6">
        <v>1.29</v>
      </c>
      <c r="AW3" s="6">
        <v>1.1000000000000001</v>
      </c>
      <c r="AX3" s="6">
        <v>2.5</v>
      </c>
      <c r="AY3" s="6">
        <v>1.5</v>
      </c>
      <c r="AZ3" s="6"/>
      <c r="BA3" s="6"/>
      <c r="BB3" s="6"/>
      <c r="BC3" s="6">
        <v>0.84</v>
      </c>
      <c r="BD3" s="6">
        <v>1.052632</v>
      </c>
      <c r="BE3" s="6">
        <v>0.95</v>
      </c>
      <c r="BF3" s="6">
        <v>1.05</v>
      </c>
      <c r="BG3" s="6">
        <v>1.125</v>
      </c>
      <c r="BH3" s="6">
        <v>0.94736799999999999</v>
      </c>
      <c r="BI3" s="6">
        <v>1.18</v>
      </c>
      <c r="BJ3" s="6">
        <v>1.1299999999999999</v>
      </c>
      <c r="BK3" s="6">
        <v>1.07</v>
      </c>
      <c r="BL3" s="6">
        <v>1.1599999999999999</v>
      </c>
      <c r="BM3" s="6"/>
      <c r="BN3" s="6"/>
      <c r="BO3" s="6"/>
      <c r="BP3" s="6"/>
      <c r="BQ3" s="6"/>
    </row>
    <row r="4" spans="1:69" x14ac:dyDescent="0.35">
      <c r="B4" s="4">
        <v>0.22156999999999999</v>
      </c>
      <c r="C4" s="4">
        <v>0.209206</v>
      </c>
      <c r="D4" s="4">
        <v>0.17627399999999999</v>
      </c>
      <c r="E4" s="4">
        <v>0.219502</v>
      </c>
      <c r="F4" s="4">
        <v>0.23599999999999999</v>
      </c>
      <c r="G4" s="4">
        <v>0.19611300000000001</v>
      </c>
      <c r="I4" s="6" t="s">
        <v>50</v>
      </c>
      <c r="J4" s="6">
        <v>2.9411764709999999</v>
      </c>
      <c r="K4" s="6">
        <v>2.3103448279999999</v>
      </c>
      <c r="L4" s="6">
        <v>13.28571429</v>
      </c>
      <c r="M4" s="6">
        <v>4.04</v>
      </c>
      <c r="N4" s="6">
        <v>2</v>
      </c>
      <c r="O4" s="6">
        <v>1.8064516129999999</v>
      </c>
      <c r="P4" s="6">
        <v>2.375</v>
      </c>
      <c r="Q4" s="6">
        <v>1.95587394</v>
      </c>
      <c r="R4" s="6">
        <v>2.0333380600000002</v>
      </c>
      <c r="S4" s="6">
        <v>2</v>
      </c>
      <c r="T4" s="6">
        <v>2.27</v>
      </c>
      <c r="U4" s="6">
        <v>1.46</v>
      </c>
      <c r="V4" s="6">
        <v>1.77</v>
      </c>
      <c r="W4" s="6"/>
      <c r="X4" s="6"/>
      <c r="Y4" s="6">
        <v>1.3134330000000001</v>
      </c>
      <c r="Z4" s="6">
        <v>1.431373</v>
      </c>
      <c r="AA4" s="6">
        <v>1.5421689999999999</v>
      </c>
      <c r="AB4" s="6">
        <v>2</v>
      </c>
      <c r="AC4" s="6">
        <v>1.6</v>
      </c>
      <c r="AD4" s="6">
        <v>1.4210529999999999</v>
      </c>
      <c r="AE4" s="6">
        <v>2.5769229999999999</v>
      </c>
      <c r="AF4" s="6">
        <v>1.548387</v>
      </c>
      <c r="AG4" s="6"/>
      <c r="AH4" s="6"/>
      <c r="AI4" s="6"/>
      <c r="AJ4" s="6"/>
      <c r="AK4" s="6"/>
      <c r="AL4" s="6"/>
      <c r="AM4" s="6"/>
      <c r="AN4" s="6">
        <v>0.78749999999999998</v>
      </c>
      <c r="AO4" s="6">
        <v>0.67500000000000004</v>
      </c>
      <c r="AP4" s="6">
        <v>0.67692300000000005</v>
      </c>
      <c r="AQ4" s="6">
        <v>0.54285700000000003</v>
      </c>
      <c r="AR4" s="6">
        <v>0.394231</v>
      </c>
      <c r="AS4" s="6">
        <v>0.3</v>
      </c>
      <c r="AT4" s="6">
        <v>0.28571400000000002</v>
      </c>
      <c r="AU4" s="6">
        <v>0.56000000000000005</v>
      </c>
      <c r="AV4" s="6">
        <v>0.48</v>
      </c>
      <c r="AW4" s="6">
        <v>0.5</v>
      </c>
      <c r="AX4" s="6">
        <v>0.24</v>
      </c>
      <c r="AY4" s="6">
        <v>0.18</v>
      </c>
      <c r="AZ4" s="6"/>
      <c r="BA4" s="6"/>
      <c r="BB4" s="6"/>
      <c r="BC4" s="6">
        <v>0.19230800000000001</v>
      </c>
      <c r="BD4" s="6">
        <v>0.3125</v>
      </c>
      <c r="BE4" s="6">
        <v>0.49333300000000002</v>
      </c>
      <c r="BF4" s="6">
        <v>0.50819700000000001</v>
      </c>
      <c r="BG4" s="6">
        <v>0.5625</v>
      </c>
      <c r="BH4" s="6">
        <v>0.59259300000000004</v>
      </c>
      <c r="BI4" s="6">
        <v>0.24</v>
      </c>
      <c r="BJ4" s="6">
        <v>0.32</v>
      </c>
      <c r="BK4" s="6">
        <v>0.28999999999999998</v>
      </c>
      <c r="BL4" s="6">
        <v>0.55000000000000004</v>
      </c>
      <c r="BM4" s="6"/>
      <c r="BN4" s="6"/>
      <c r="BO4" s="6"/>
      <c r="BP4" s="6"/>
      <c r="BQ4" s="6"/>
    </row>
    <row r="5" spans="1:69" x14ac:dyDescent="0.35">
      <c r="B5" s="4">
        <v>0.20984800000000001</v>
      </c>
      <c r="C5" s="4">
        <v>0.202733</v>
      </c>
      <c r="D5" s="4">
        <v>0.170656</v>
      </c>
      <c r="E5" s="4">
        <v>0.21854299999999999</v>
      </c>
      <c r="F5" s="4">
        <v>0.21659999999999999</v>
      </c>
      <c r="G5" s="4">
        <v>0.196077</v>
      </c>
    </row>
    <row r="6" spans="1:69" x14ac:dyDescent="0.35">
      <c r="B6" s="4">
        <v>0.19863</v>
      </c>
      <c r="C6" s="4">
        <v>0.18575</v>
      </c>
      <c r="D6" s="4">
        <v>0.17415</v>
      </c>
      <c r="E6" s="4">
        <v>0.21292900000000001</v>
      </c>
      <c r="F6" s="4">
        <v>0.22084999999999999</v>
      </c>
      <c r="G6" s="4">
        <v>0.21503700000000001</v>
      </c>
      <c r="I6" s="2" t="s">
        <v>51</v>
      </c>
      <c r="M6" s="2" t="s">
        <v>52</v>
      </c>
    </row>
    <row r="7" spans="1:69" x14ac:dyDescent="0.35">
      <c r="B7" s="4">
        <v>0.24544099999999999</v>
      </c>
      <c r="C7" s="4">
        <v>0.198016</v>
      </c>
      <c r="D7" s="4">
        <v>0.17035600000000001</v>
      </c>
      <c r="E7" s="4">
        <v>0.22456899999999999</v>
      </c>
      <c r="F7" s="4">
        <v>0.23907200000000001</v>
      </c>
      <c r="G7" s="4">
        <v>0.23</v>
      </c>
      <c r="I7" s="2" t="s">
        <v>53</v>
      </c>
      <c r="J7" s="2" t="s">
        <v>19</v>
      </c>
      <c r="K7" s="2" t="s">
        <v>20</v>
      </c>
      <c r="M7" s="2" t="s">
        <v>53</v>
      </c>
      <c r="N7" s="2" t="s">
        <v>19</v>
      </c>
      <c r="O7" s="2" t="s">
        <v>20</v>
      </c>
    </row>
    <row r="8" spans="1:69" x14ac:dyDescent="0.35">
      <c r="B8" s="4">
        <v>0.22253899999999999</v>
      </c>
      <c r="C8" s="4">
        <v>0.190362</v>
      </c>
      <c r="D8" s="4">
        <v>0.162356</v>
      </c>
      <c r="E8" s="4">
        <v>0.21399199999999999</v>
      </c>
      <c r="F8" s="4">
        <v>0.21377599999999999</v>
      </c>
      <c r="G8" s="4">
        <v>0.196077</v>
      </c>
      <c r="I8" s="2">
        <v>0</v>
      </c>
      <c r="J8" s="2">
        <v>52.214844717111198</v>
      </c>
      <c r="K8" s="2">
        <v>0.25089683454997802</v>
      </c>
      <c r="M8" s="2">
        <v>0</v>
      </c>
      <c r="N8" s="2">
        <v>23.064066852367599</v>
      </c>
      <c r="O8" s="2">
        <v>0.23067343975232499</v>
      </c>
    </row>
    <row r="9" spans="1:69" x14ac:dyDescent="0.35">
      <c r="B9" s="4">
        <v>0.219802</v>
      </c>
      <c r="C9" s="4">
        <v>0.19467300000000001</v>
      </c>
      <c r="D9" s="4">
        <v>0.16631000000000001</v>
      </c>
      <c r="E9" s="4">
        <v>0.21596699999999999</v>
      </c>
      <c r="F9" s="4">
        <v>0.247642</v>
      </c>
      <c r="I9" s="2">
        <v>5</v>
      </c>
      <c r="J9" s="2">
        <v>52.357233806488303</v>
      </c>
      <c r="K9" s="2">
        <v>0.21805564553456</v>
      </c>
      <c r="M9" s="2">
        <v>5</v>
      </c>
      <c r="N9" s="2">
        <v>24.066852367688</v>
      </c>
      <c r="O9" s="2">
        <v>0.21608839408795999</v>
      </c>
    </row>
    <row r="10" spans="1:69" x14ac:dyDescent="0.35">
      <c r="B10" s="4">
        <v>0.20352100000000001</v>
      </c>
      <c r="C10" s="4">
        <v>0.188942</v>
      </c>
      <c r="D10" s="4">
        <v>0.16537499999999999</v>
      </c>
      <c r="E10" s="4">
        <v>0.23005400000000001</v>
      </c>
      <c r="F10" s="4">
        <v>0.195442</v>
      </c>
      <c r="I10" s="2">
        <v>10</v>
      </c>
      <c r="J10" s="2">
        <v>45.300794611057</v>
      </c>
      <c r="K10" s="2">
        <v>0.228182649857013</v>
      </c>
      <c r="M10" s="2">
        <v>10</v>
      </c>
      <c r="N10" s="2">
        <v>24.066852367688</v>
      </c>
      <c r="O10" s="2">
        <v>0.21447165092253501</v>
      </c>
    </row>
    <row r="11" spans="1:69" x14ac:dyDescent="0.35">
      <c r="B11" s="4">
        <v>0.22917599999999999</v>
      </c>
      <c r="C11" s="4">
        <v>0.18984400000000001</v>
      </c>
      <c r="D11" s="4">
        <v>0.16270000000000001</v>
      </c>
      <c r="E11" s="4">
        <v>0.230854</v>
      </c>
      <c r="F11" s="4">
        <v>0.19</v>
      </c>
      <c r="I11" s="2">
        <v>15</v>
      </c>
      <c r="J11" s="2">
        <v>44.759219258392498</v>
      </c>
      <c r="K11" s="2">
        <v>0.24307445403429101</v>
      </c>
      <c r="M11" s="2">
        <v>15</v>
      </c>
      <c r="N11" s="2">
        <v>28.997214484679599</v>
      </c>
      <c r="O11" s="2">
        <v>0.20753287037597201</v>
      </c>
    </row>
    <row r="12" spans="1:69" x14ac:dyDescent="0.35">
      <c r="B12" s="4">
        <v>0.23149700000000001</v>
      </c>
      <c r="C12" s="4">
        <v>0.22614799999999999</v>
      </c>
      <c r="D12" s="4">
        <v>0.16566400000000001</v>
      </c>
      <c r="E12" s="4">
        <v>0.224692</v>
      </c>
      <c r="I12" s="2">
        <v>20</v>
      </c>
      <c r="J12" s="2">
        <v>44.309720113050297</v>
      </c>
      <c r="K12" s="2">
        <v>0.21752880043307299</v>
      </c>
      <c r="M12" s="2">
        <v>20</v>
      </c>
      <c r="N12" s="2">
        <v>28.997214484679599</v>
      </c>
      <c r="O12" s="2">
        <v>0.20593294009686</v>
      </c>
    </row>
    <row r="13" spans="1:69" x14ac:dyDescent="0.35">
      <c r="B13" s="4">
        <v>0.22294</v>
      </c>
      <c r="C13" s="4">
        <v>0.21518799999999999</v>
      </c>
      <c r="D13" s="4">
        <v>0.16717899999999999</v>
      </c>
      <c r="E13" s="4">
        <v>0.22592300000000001</v>
      </c>
      <c r="I13" s="2">
        <v>25</v>
      </c>
      <c r="J13" s="2">
        <v>45.244510888627403</v>
      </c>
      <c r="K13" s="2">
        <v>0.21722253076647099</v>
      </c>
      <c r="M13" s="2">
        <v>25</v>
      </c>
      <c r="N13" s="2">
        <v>26.573816155988801</v>
      </c>
      <c r="O13" s="2">
        <v>0.209300204852747</v>
      </c>
    </row>
    <row r="14" spans="1:69" x14ac:dyDescent="0.35">
      <c r="B14" s="4">
        <v>0.22253000000000001</v>
      </c>
      <c r="C14" s="4">
        <v>0.21038499999999999</v>
      </c>
      <c r="D14" s="4">
        <v>0.198378</v>
      </c>
      <c r="E14" s="4">
        <v>0.24637200000000001</v>
      </c>
      <c r="I14" s="2">
        <v>30</v>
      </c>
      <c r="J14" s="2">
        <v>42.578054706104801</v>
      </c>
      <c r="K14" s="2">
        <v>0.223421406210216</v>
      </c>
      <c r="M14" s="2">
        <v>30</v>
      </c>
      <c r="N14" s="2">
        <v>26.573816155988801</v>
      </c>
      <c r="O14" s="2">
        <v>0.20542051831800701</v>
      </c>
    </row>
    <row r="15" spans="1:69" x14ac:dyDescent="0.35">
      <c r="B15" s="4">
        <v>0.33699699999999999</v>
      </c>
      <c r="C15" s="4">
        <v>0.21362200000000001</v>
      </c>
      <c r="D15" s="4">
        <v>0.19323000000000001</v>
      </c>
      <c r="E15" s="4">
        <v>0.22118299999999999</v>
      </c>
      <c r="I15" s="2">
        <v>35</v>
      </c>
      <c r="J15" s="2">
        <v>40.503524421099598</v>
      </c>
      <c r="K15" s="2">
        <v>0.25634023596897398</v>
      </c>
      <c r="M15" s="2">
        <v>35</v>
      </c>
      <c r="N15" s="2">
        <v>27.576601671309099</v>
      </c>
      <c r="O15" s="2">
        <v>0.20539741789635299</v>
      </c>
    </row>
    <row r="16" spans="1:69" x14ac:dyDescent="0.35">
      <c r="B16" s="4">
        <v>0.212813</v>
      </c>
      <c r="C16" s="4">
        <v>0.20558299999999999</v>
      </c>
      <c r="D16" s="4">
        <v>0.19336400000000001</v>
      </c>
      <c r="E16" s="4">
        <v>0.236793</v>
      </c>
      <c r="I16" s="2">
        <v>40</v>
      </c>
      <c r="J16" s="2">
        <v>24.031664378958499</v>
      </c>
      <c r="K16" s="2">
        <v>0.25456625303413899</v>
      </c>
      <c r="M16" s="2">
        <v>40</v>
      </c>
      <c r="N16" s="2">
        <v>27.576601671309099</v>
      </c>
      <c r="O16" s="2">
        <v>0.205064445055578</v>
      </c>
    </row>
    <row r="17" spans="2:15" x14ac:dyDescent="0.35">
      <c r="B17" s="4">
        <v>0.32547599999999999</v>
      </c>
      <c r="C17" s="4">
        <v>0.23292499999999999</v>
      </c>
      <c r="D17" s="4">
        <v>0.18693599999999999</v>
      </c>
      <c r="E17" s="4">
        <v>0.23361299999999999</v>
      </c>
      <c r="I17" s="2">
        <v>45</v>
      </c>
      <c r="J17" s="2">
        <v>22.567773352222599</v>
      </c>
      <c r="K17" s="2">
        <v>0.22352313767259999</v>
      </c>
      <c r="M17" s="2">
        <v>45</v>
      </c>
      <c r="N17" s="2">
        <v>24.986072423398301</v>
      </c>
      <c r="O17" s="2">
        <v>0.21637271016286899</v>
      </c>
    </row>
    <row r="18" spans="2:15" x14ac:dyDescent="0.35">
      <c r="B18" s="4">
        <v>0.23813300000000001</v>
      </c>
      <c r="C18" s="4">
        <v>0.243063</v>
      </c>
      <c r="D18" s="4">
        <v>0.18046899999999999</v>
      </c>
      <c r="E18" s="4">
        <v>0.24008399999999999</v>
      </c>
      <c r="I18" s="2">
        <v>50</v>
      </c>
      <c r="J18" s="2">
        <v>22.850548079086799</v>
      </c>
      <c r="K18" s="2">
        <v>0.20918220903436899</v>
      </c>
      <c r="M18" s="2">
        <v>50</v>
      </c>
      <c r="N18" s="2">
        <v>24.986072423398301</v>
      </c>
      <c r="O18" s="2">
        <v>0.20891460293615099</v>
      </c>
    </row>
    <row r="19" spans="2:15" x14ac:dyDescent="0.35">
      <c r="B19" s="4">
        <v>0.20702300000000001</v>
      </c>
      <c r="C19" s="4">
        <v>0.20169200000000001</v>
      </c>
      <c r="D19" s="4">
        <v>0.18204000000000001</v>
      </c>
      <c r="E19" s="4">
        <v>0.23551</v>
      </c>
      <c r="I19" s="2">
        <v>55</v>
      </c>
      <c r="J19" s="2">
        <v>17.696077614363301</v>
      </c>
      <c r="K19" s="2">
        <v>0.231820046298951</v>
      </c>
      <c r="M19" s="2">
        <v>55</v>
      </c>
      <c r="N19" s="2">
        <v>21.894150417827198</v>
      </c>
      <c r="O19" s="2">
        <v>0.206689157405157</v>
      </c>
    </row>
    <row r="20" spans="2:15" x14ac:dyDescent="0.35">
      <c r="B20" s="4">
        <v>0.20411799999999999</v>
      </c>
      <c r="C20" s="4">
        <v>0.20870900000000001</v>
      </c>
      <c r="D20" s="4">
        <v>0.18193799999999999</v>
      </c>
      <c r="E20" s="4">
        <v>0.23730999999999999</v>
      </c>
      <c r="I20" s="2">
        <v>60</v>
      </c>
      <c r="J20" s="2">
        <v>18.155325119134499</v>
      </c>
      <c r="K20" s="2">
        <v>0.233064196923228</v>
      </c>
      <c r="M20" s="2">
        <v>60</v>
      </c>
      <c r="N20" s="2">
        <v>21.894150417827198</v>
      </c>
      <c r="O20" s="2">
        <v>0.20443354390243501</v>
      </c>
    </row>
    <row r="21" spans="2:15" x14ac:dyDescent="0.35">
      <c r="B21" s="4">
        <v>0.240812</v>
      </c>
      <c r="C21" s="4">
        <v>0.208199</v>
      </c>
      <c r="D21" s="4">
        <v>0.18202199999999999</v>
      </c>
      <c r="E21" s="4">
        <v>0.23608199999999999</v>
      </c>
      <c r="I21" s="2">
        <v>65</v>
      </c>
      <c r="J21" s="2">
        <v>16.069967166216099</v>
      </c>
      <c r="K21" s="2">
        <v>0.20576783185719999</v>
      </c>
      <c r="M21" s="2">
        <v>65</v>
      </c>
      <c r="N21" s="2">
        <v>24.401114206128099</v>
      </c>
      <c r="O21" s="2">
        <v>0.204360615367816</v>
      </c>
    </row>
    <row r="22" spans="2:15" x14ac:dyDescent="0.35">
      <c r="B22" s="4">
        <v>0.246748</v>
      </c>
      <c r="C22" s="4">
        <v>0.221996</v>
      </c>
      <c r="D22" s="4">
        <v>0.17702399999999999</v>
      </c>
      <c r="E22" s="4">
        <v>0.23825399999999999</v>
      </c>
      <c r="I22" s="2">
        <v>70</v>
      </c>
      <c r="J22" s="2">
        <v>12.463598189773901</v>
      </c>
      <c r="K22" s="2">
        <v>0.234600893994975</v>
      </c>
      <c r="M22" s="2">
        <v>70</v>
      </c>
      <c r="N22" s="2">
        <v>24.401114206128099</v>
      </c>
      <c r="O22" s="2">
        <v>0.22275594961668499</v>
      </c>
    </row>
    <row r="23" spans="2:15" x14ac:dyDescent="0.35">
      <c r="B23" s="4">
        <v>0.22945299999999999</v>
      </c>
      <c r="C23" s="4">
        <v>0.22145200000000001</v>
      </c>
      <c r="D23" s="4">
        <v>0.178286</v>
      </c>
      <c r="E23" s="4">
        <v>0.23925299999999999</v>
      </c>
      <c r="I23" s="2">
        <v>75</v>
      </c>
      <c r="J23" s="2">
        <v>11.8487580202794</v>
      </c>
      <c r="K23" s="2">
        <v>0.24450542914801901</v>
      </c>
      <c r="M23" s="2">
        <v>75</v>
      </c>
      <c r="N23" s="2">
        <v>22.5626740947075</v>
      </c>
      <c r="O23" s="2">
        <v>0.20920205467747799</v>
      </c>
    </row>
    <row r="24" spans="2:15" x14ac:dyDescent="0.35">
      <c r="B24" s="4">
        <v>0.23941000000000001</v>
      </c>
      <c r="C24" s="4">
        <v>0.22062499999999999</v>
      </c>
      <c r="D24" s="4">
        <v>0.180952</v>
      </c>
      <c r="E24" s="4">
        <v>0.23313800000000001</v>
      </c>
      <c r="I24" s="2">
        <v>80</v>
      </c>
      <c r="J24" s="2">
        <v>10.424443347988101</v>
      </c>
      <c r="K24" s="2">
        <v>0.22376680942899499</v>
      </c>
      <c r="M24" s="2">
        <v>80</v>
      </c>
      <c r="N24" s="2">
        <v>22.5626740947075</v>
      </c>
      <c r="O24" s="2">
        <v>0.218551272405309</v>
      </c>
    </row>
    <row r="25" spans="2:15" x14ac:dyDescent="0.35">
      <c r="B25" s="4">
        <v>0.23614399999999999</v>
      </c>
      <c r="C25" s="4">
        <v>0.21773799999999999</v>
      </c>
      <c r="D25" s="4">
        <v>0.20627599999999999</v>
      </c>
      <c r="E25" s="4">
        <v>0.23328699999999999</v>
      </c>
      <c r="M25" s="2">
        <v>85</v>
      </c>
      <c r="N25" s="2">
        <v>25.487465181058401</v>
      </c>
      <c r="O25" s="2">
        <v>0.22002451238263199</v>
      </c>
    </row>
    <row r="26" spans="2:15" x14ac:dyDescent="0.35">
      <c r="B26" s="4">
        <v>0.226017</v>
      </c>
      <c r="C26" s="4">
        <v>0.21587700000000001</v>
      </c>
      <c r="D26" s="4">
        <v>0.20866299999999999</v>
      </c>
      <c r="E26" s="4">
        <v>0.226547</v>
      </c>
      <c r="M26" s="2">
        <v>90</v>
      </c>
      <c r="N26" s="2">
        <v>26.573816155988801</v>
      </c>
      <c r="O26" s="2">
        <v>0.211703937673522</v>
      </c>
    </row>
    <row r="27" spans="2:15" x14ac:dyDescent="0.35">
      <c r="B27" s="4">
        <v>0.241898</v>
      </c>
      <c r="C27" s="4">
        <v>0.20627599999999999</v>
      </c>
      <c r="D27" s="4">
        <v>0.19448299999999999</v>
      </c>
      <c r="E27" s="4">
        <v>0.22678300000000001</v>
      </c>
      <c r="M27" s="2">
        <v>95</v>
      </c>
      <c r="N27" s="2">
        <v>22.980501392757599</v>
      </c>
      <c r="O27" s="2">
        <v>0.21033317552193201</v>
      </c>
    </row>
    <row r="28" spans="2:15" x14ac:dyDescent="0.35">
      <c r="B28" s="4">
        <v>0.23502600000000001</v>
      </c>
      <c r="C28" s="4">
        <v>0.20866299999999999</v>
      </c>
      <c r="D28" s="4">
        <v>0.19384399999999999</v>
      </c>
      <c r="E28" s="4">
        <v>0.22556300000000001</v>
      </c>
      <c r="M28" s="2">
        <v>100</v>
      </c>
      <c r="N28" s="2">
        <v>23.147632311977699</v>
      </c>
      <c r="O28" s="2">
        <v>0.20929458544518201</v>
      </c>
    </row>
    <row r="29" spans="2:15" x14ac:dyDescent="0.35">
      <c r="B29" s="4">
        <v>0.23419799999999999</v>
      </c>
      <c r="C29" s="4">
        <v>0.19448299999999999</v>
      </c>
      <c r="D29" s="4">
        <v>0.19942099999999999</v>
      </c>
      <c r="E29" s="4">
        <v>0.22378400000000001</v>
      </c>
      <c r="M29" s="2">
        <v>105</v>
      </c>
      <c r="N29" s="2">
        <v>20.557103064066801</v>
      </c>
      <c r="O29" s="2">
        <v>0.21414950342695299</v>
      </c>
    </row>
    <row r="30" spans="2:15" x14ac:dyDescent="0.35">
      <c r="B30" s="4">
        <v>0.22645599999999999</v>
      </c>
      <c r="C30" s="4">
        <v>0.19384399999999999</v>
      </c>
      <c r="D30" s="4">
        <v>0.17695900000000001</v>
      </c>
      <c r="E30" s="4">
        <v>0.22492100000000001</v>
      </c>
      <c r="M30" s="2">
        <v>110</v>
      </c>
      <c r="N30" s="2">
        <v>22.896935933147599</v>
      </c>
      <c r="O30" s="2">
        <v>0.21351239914574099</v>
      </c>
    </row>
    <row r="31" spans="2:15" x14ac:dyDescent="0.35">
      <c r="B31" s="4">
        <v>0.22950599999999999</v>
      </c>
      <c r="C31" s="4">
        <v>0.19942099999999999</v>
      </c>
      <c r="D31" s="4">
        <v>0.17494000000000001</v>
      </c>
      <c r="E31" s="4">
        <v>0.22600799999999999</v>
      </c>
      <c r="M31" s="2">
        <v>115</v>
      </c>
      <c r="N31" s="2">
        <v>24.818941504178198</v>
      </c>
      <c r="O31" s="2">
        <v>0.21404466532806499</v>
      </c>
    </row>
    <row r="32" spans="2:15" x14ac:dyDescent="0.35">
      <c r="B32" s="4">
        <v>0.239093</v>
      </c>
      <c r="C32" s="4">
        <v>0.227127</v>
      </c>
      <c r="D32" s="4">
        <v>0.192553</v>
      </c>
      <c r="E32" s="4">
        <v>0.22562299999999999</v>
      </c>
      <c r="M32" s="2">
        <v>120</v>
      </c>
      <c r="N32" s="2">
        <v>23.064066852367599</v>
      </c>
      <c r="O32" s="2">
        <v>0.21725745149471801</v>
      </c>
    </row>
    <row r="33" spans="2:15" x14ac:dyDescent="0.35">
      <c r="B33" s="4">
        <v>0.232186</v>
      </c>
      <c r="C33" s="4">
        <v>0.23838100000000001</v>
      </c>
      <c r="D33" s="4">
        <v>0.190832</v>
      </c>
      <c r="E33" s="4">
        <v>0.223746</v>
      </c>
      <c r="M33" s="2">
        <v>125</v>
      </c>
      <c r="N33" s="2">
        <v>21.225626740947</v>
      </c>
      <c r="O33" s="2">
        <v>0.21622289170612299</v>
      </c>
    </row>
    <row r="34" spans="2:15" x14ac:dyDescent="0.35">
      <c r="B34" s="4">
        <v>0.202374</v>
      </c>
      <c r="C34" s="4">
        <v>0.23457600000000001</v>
      </c>
      <c r="D34" s="4">
        <v>0.189553</v>
      </c>
      <c r="E34" s="4">
        <v>0.217226</v>
      </c>
      <c r="M34" s="2">
        <v>130</v>
      </c>
      <c r="N34" s="2">
        <v>21.810584958217198</v>
      </c>
      <c r="O34" s="2">
        <v>0.21900290681092899</v>
      </c>
    </row>
    <row r="35" spans="2:15" x14ac:dyDescent="0.35">
      <c r="B35" s="4">
        <v>0.21545700000000001</v>
      </c>
      <c r="C35" s="4">
        <v>0.239012</v>
      </c>
      <c r="D35" s="4">
        <v>0.20186499999999999</v>
      </c>
      <c r="E35" s="4">
        <v>0.22245799999999999</v>
      </c>
      <c r="M35" s="2">
        <v>135</v>
      </c>
      <c r="N35" s="2">
        <v>26.155988857938699</v>
      </c>
      <c r="O35" s="2">
        <v>0.222406264131041</v>
      </c>
    </row>
    <row r="36" spans="2:15" x14ac:dyDescent="0.35">
      <c r="B36" s="4">
        <v>0.19489799999999999</v>
      </c>
      <c r="C36" s="4">
        <v>0.24011199999999999</v>
      </c>
      <c r="D36" s="4">
        <v>0.19375999999999999</v>
      </c>
      <c r="E36" s="4">
        <v>0.22398899999999999</v>
      </c>
      <c r="M36" s="2">
        <v>140</v>
      </c>
      <c r="N36" s="2">
        <v>22.144846796657301</v>
      </c>
      <c r="O36" s="2">
        <v>0.22190337307482899</v>
      </c>
    </row>
    <row r="37" spans="2:15" x14ac:dyDescent="0.35">
      <c r="B37" s="4">
        <v>0.20333000000000001</v>
      </c>
      <c r="C37" s="4">
        <v>0.23404900000000001</v>
      </c>
      <c r="D37" s="4">
        <v>0.190548</v>
      </c>
      <c r="E37" s="4">
        <v>0.21700900000000001</v>
      </c>
      <c r="M37" s="2">
        <v>145</v>
      </c>
      <c r="N37" s="2">
        <v>26.824512534818901</v>
      </c>
      <c r="O37" s="2"/>
    </row>
    <row r="38" spans="2:15" x14ac:dyDescent="0.35">
      <c r="B38" s="4">
        <v>0.205424</v>
      </c>
      <c r="C38" s="4">
        <v>0.23416999999999999</v>
      </c>
      <c r="D38" s="4">
        <v>0.18598400000000001</v>
      </c>
      <c r="E38" s="4">
        <v>0.21668899999999999</v>
      </c>
      <c r="M38" s="2"/>
    </row>
    <row r="39" spans="2:15" x14ac:dyDescent="0.35">
      <c r="B39" s="4">
        <v>0.20094799999999999</v>
      </c>
      <c r="C39" s="4">
        <v>0.238485</v>
      </c>
      <c r="D39" s="4">
        <v>0.189578</v>
      </c>
      <c r="E39" s="4">
        <v>0.214531</v>
      </c>
    </row>
    <row r="40" spans="2:15" x14ac:dyDescent="0.35">
      <c r="B40" s="4">
        <v>0.22736899999999999</v>
      </c>
      <c r="C40" s="4">
        <v>0.22661600000000001</v>
      </c>
      <c r="D40" s="4">
        <v>0.18454599999999999</v>
      </c>
      <c r="E40" s="4">
        <v>0.21634100000000001</v>
      </c>
    </row>
    <row r="41" spans="2:15" x14ac:dyDescent="0.35">
      <c r="B41" s="4">
        <v>0.20338200000000001</v>
      </c>
      <c r="C41" s="4">
        <v>0.22772200000000001</v>
      </c>
      <c r="D41" s="4">
        <v>0.18676599999999999</v>
      </c>
      <c r="E41" s="4">
        <v>0.21585199999999999</v>
      </c>
    </row>
    <row r="42" spans="2:15" x14ac:dyDescent="0.35">
      <c r="B42" s="4">
        <v>0.224576</v>
      </c>
      <c r="C42" s="4">
        <v>0.23454900000000001</v>
      </c>
      <c r="D42" s="4">
        <v>0.17421700000000001</v>
      </c>
      <c r="E42" s="4">
        <v>0.25239299999999998</v>
      </c>
    </row>
    <row r="43" spans="2:15" x14ac:dyDescent="0.35">
      <c r="B43" s="4">
        <v>0.22333900000000001</v>
      </c>
      <c r="C43" s="4">
        <v>0.20518500000000001</v>
      </c>
      <c r="D43" s="4">
        <v>0.170762</v>
      </c>
      <c r="E43" s="4">
        <v>0.25380799999999998</v>
      </c>
    </row>
    <row r="44" spans="2:15" x14ac:dyDescent="0.35">
      <c r="B44" s="4">
        <v>0.22026000000000001</v>
      </c>
      <c r="C44" s="4">
        <v>0.18188499999999999</v>
      </c>
      <c r="D44" s="4">
        <v>0.18485099999999999</v>
      </c>
      <c r="E44" s="4">
        <v>0.28370600000000001</v>
      </c>
    </row>
    <row r="45" spans="2:15" x14ac:dyDescent="0.35">
      <c r="B45" s="4">
        <v>0.22217600000000001</v>
      </c>
      <c r="C45" s="4">
        <v>0.189772</v>
      </c>
      <c r="D45" s="4">
        <v>0.165744</v>
      </c>
      <c r="E45" s="4">
        <v>0.315967</v>
      </c>
    </row>
    <row r="46" spans="2:15" x14ac:dyDescent="0.35">
      <c r="B46" s="4">
        <v>0.21551200000000001</v>
      </c>
      <c r="C46" s="4">
        <v>0.21107400000000001</v>
      </c>
      <c r="D46" s="4">
        <v>0.16006300000000001</v>
      </c>
      <c r="E46" s="4">
        <v>0.30786799999999998</v>
      </c>
    </row>
    <row r="47" spans="2:15" x14ac:dyDescent="0.35">
      <c r="B47" s="4">
        <v>0.21193500000000001</v>
      </c>
      <c r="C47" s="4">
        <v>0.177007</v>
      </c>
      <c r="D47" s="4">
        <v>0.17170299999999999</v>
      </c>
      <c r="E47" s="4">
        <v>0.24573300000000001</v>
      </c>
    </row>
    <row r="48" spans="2:15" x14ac:dyDescent="0.35">
      <c r="B48" s="4">
        <v>0.194884</v>
      </c>
      <c r="C48" s="4">
        <v>0.173066</v>
      </c>
      <c r="D48" s="4">
        <v>0.16463700000000001</v>
      </c>
      <c r="E48" s="4">
        <v>0.23694299999999999</v>
      </c>
    </row>
    <row r="49" spans="2:5" x14ac:dyDescent="0.35">
      <c r="B49" s="4">
        <v>0.19795299999999999</v>
      </c>
      <c r="C49" s="4">
        <v>0.18567500000000001</v>
      </c>
      <c r="D49" s="4">
        <v>0.16816</v>
      </c>
      <c r="E49" s="4">
        <v>0.23695099999999999</v>
      </c>
    </row>
    <row r="50" spans="2:5" x14ac:dyDescent="0.35">
      <c r="B50" s="4">
        <v>0.195191</v>
      </c>
      <c r="C50" s="4">
        <v>0.16914100000000001</v>
      </c>
      <c r="D50" s="4">
        <v>0.15110399999999999</v>
      </c>
      <c r="E50" s="4">
        <v>0.23416100000000001</v>
      </c>
    </row>
    <row r="51" spans="2:5" x14ac:dyDescent="0.35">
      <c r="B51" s="4">
        <v>0.19522600000000001</v>
      </c>
      <c r="C51" s="4">
        <v>0.17208499999999999</v>
      </c>
      <c r="D51" s="4">
        <v>0.15157100000000001</v>
      </c>
      <c r="E51" s="4">
        <v>0.236202</v>
      </c>
    </row>
    <row r="52" spans="2:5" x14ac:dyDescent="0.35">
      <c r="B52" s="4">
        <v>0.195079</v>
      </c>
      <c r="C52" s="4">
        <v>0.166412</v>
      </c>
      <c r="D52" s="4">
        <v>0.14674499999999999</v>
      </c>
      <c r="E52" s="4">
        <v>0.232269</v>
      </c>
    </row>
    <row r="53" spans="2:5" x14ac:dyDescent="0.35">
      <c r="B53" s="4">
        <v>0.19301499999999999</v>
      </c>
      <c r="C53" s="4">
        <v>0.22147800000000001</v>
      </c>
      <c r="D53" s="4">
        <v>0.148677</v>
      </c>
      <c r="E53" s="4">
        <v>0.23286799999999999</v>
      </c>
    </row>
    <row r="54" spans="2:5" x14ac:dyDescent="0.35">
      <c r="B54" s="4">
        <v>0.19198599999999999</v>
      </c>
      <c r="C54" s="4">
        <v>0.20705699999999999</v>
      </c>
      <c r="D54" s="4">
        <v>0.146513</v>
      </c>
      <c r="E54" s="4">
        <v>0.230382</v>
      </c>
    </row>
    <row r="55" spans="2:5" x14ac:dyDescent="0.35">
      <c r="B55" s="4">
        <v>0.19178200000000001</v>
      </c>
      <c r="C55" s="4">
        <v>0.203621</v>
      </c>
      <c r="D55" s="4">
        <v>0.14371100000000001</v>
      </c>
      <c r="E55" s="4">
        <v>0.227717</v>
      </c>
    </row>
    <row r="56" spans="2:5" x14ac:dyDescent="0.35">
      <c r="C56" s="4">
        <v>0.20130300000000001</v>
      </c>
      <c r="D56" s="4">
        <v>0.15323200000000001</v>
      </c>
      <c r="E56" s="4">
        <v>0.22531799999999999</v>
      </c>
    </row>
    <row r="57" spans="2:5" x14ac:dyDescent="0.35">
      <c r="C57" s="4">
        <v>0.19902300000000001</v>
      </c>
      <c r="D57" s="4">
        <v>0.14382</v>
      </c>
      <c r="E57" s="4">
        <v>0.232597</v>
      </c>
    </row>
    <row r="58" spans="2:5" x14ac:dyDescent="0.35">
      <c r="C58" s="4">
        <v>0.22547700000000001</v>
      </c>
      <c r="D58" s="4">
        <v>0.13580100000000001</v>
      </c>
      <c r="E58" s="4">
        <v>0.27862700000000001</v>
      </c>
    </row>
    <row r="59" spans="2:5" x14ac:dyDescent="0.35">
      <c r="C59" s="4">
        <v>0.198046</v>
      </c>
      <c r="D59" s="4">
        <v>0.13353100000000001</v>
      </c>
      <c r="E59" s="4">
        <v>0.26795600000000003</v>
      </c>
    </row>
    <row r="60" spans="2:5" x14ac:dyDescent="0.35">
      <c r="C60" s="4">
        <v>0.196438</v>
      </c>
      <c r="D60" s="4">
        <v>0.141239</v>
      </c>
      <c r="E60" s="4">
        <v>0.26833699999999999</v>
      </c>
    </row>
    <row r="61" spans="2:5" x14ac:dyDescent="0.35">
      <c r="C61" s="4">
        <v>0.203043</v>
      </c>
      <c r="D61" s="4">
        <v>0.129638</v>
      </c>
      <c r="E61" s="4">
        <v>0.265824</v>
      </c>
    </row>
    <row r="62" spans="2:5" x14ac:dyDescent="0.35">
      <c r="C62" s="4">
        <v>0.20416899999999999</v>
      </c>
      <c r="D62" s="4">
        <v>0.13461400000000001</v>
      </c>
      <c r="E62" s="4">
        <v>0.26427899999999999</v>
      </c>
    </row>
    <row r="63" spans="2:5" x14ac:dyDescent="0.35">
      <c r="C63" s="4">
        <v>0.24085100000000001</v>
      </c>
      <c r="D63" s="4">
        <v>0.12861500000000001</v>
      </c>
      <c r="E63" s="4">
        <v>0.26822600000000002</v>
      </c>
    </row>
    <row r="64" spans="2:5" x14ac:dyDescent="0.35">
      <c r="C64" s="4">
        <v>0.22433400000000001</v>
      </c>
      <c r="D64" s="4">
        <v>0.13539399999999999</v>
      </c>
      <c r="E64" s="4">
        <v>0.26892100000000002</v>
      </c>
    </row>
    <row r="65" spans="3:5" x14ac:dyDescent="0.35">
      <c r="C65" s="4">
        <v>0.22303400000000001</v>
      </c>
      <c r="D65" s="4">
        <v>0.14189399999999999</v>
      </c>
      <c r="E65" s="4">
        <v>0.26622600000000002</v>
      </c>
    </row>
    <row r="66" spans="3:5" x14ac:dyDescent="0.35">
      <c r="C66" s="4">
        <v>0.21962000000000001</v>
      </c>
      <c r="D66" s="4">
        <v>0.140793</v>
      </c>
      <c r="E66" s="4">
        <v>0.26789499999999999</v>
      </c>
    </row>
    <row r="67" spans="3:5" x14ac:dyDescent="0.35">
      <c r="C67" s="4">
        <v>0.22078200000000001</v>
      </c>
      <c r="D67" s="4">
        <v>0.13624600000000001</v>
      </c>
      <c r="E67" s="4">
        <v>0.28410200000000002</v>
      </c>
    </row>
    <row r="68" spans="3:5" x14ac:dyDescent="0.35">
      <c r="C68" s="4">
        <v>0.21213000000000001</v>
      </c>
      <c r="D68" s="4">
        <v>0.128418</v>
      </c>
      <c r="E68" s="4">
        <v>0.28854800000000003</v>
      </c>
    </row>
    <row r="69" spans="3:5" x14ac:dyDescent="0.35">
      <c r="C69" s="4">
        <v>0.21675</v>
      </c>
      <c r="D69" s="4">
        <v>0.13234499999999999</v>
      </c>
      <c r="E69" s="4">
        <v>0.28093699999999999</v>
      </c>
    </row>
    <row r="70" spans="3:5" x14ac:dyDescent="0.35">
      <c r="C70" s="4">
        <v>0.22498000000000001</v>
      </c>
      <c r="D70" s="4">
        <v>0.132794</v>
      </c>
      <c r="E70" s="4">
        <v>0.28652699999999998</v>
      </c>
    </row>
    <row r="71" spans="3:5" x14ac:dyDescent="0.35">
      <c r="C71" s="4">
        <v>0.20208200000000001</v>
      </c>
      <c r="D71" s="4">
        <v>0.130994</v>
      </c>
      <c r="E71" s="4">
        <v>0.28491300000000003</v>
      </c>
    </row>
    <row r="72" spans="3:5" x14ac:dyDescent="0.35">
      <c r="C72" s="4">
        <v>0.216504</v>
      </c>
      <c r="D72" s="4">
        <v>0.132881</v>
      </c>
      <c r="E72" s="4">
        <v>0.279499</v>
      </c>
    </row>
    <row r="73" spans="3:5" x14ac:dyDescent="0.35">
      <c r="C73" s="4">
        <v>0.21040900000000001</v>
      </c>
      <c r="D73" s="4">
        <v>0.12993299999999999</v>
      </c>
      <c r="E73" s="4">
        <v>0.29625400000000002</v>
      </c>
    </row>
    <row r="74" spans="3:5" x14ac:dyDescent="0.35">
      <c r="C74" s="4">
        <v>0.165825</v>
      </c>
      <c r="D74" s="4">
        <v>0.191689</v>
      </c>
      <c r="E74" s="4">
        <v>0.28344399999999997</v>
      </c>
    </row>
    <row r="75" spans="3:5" x14ac:dyDescent="0.35">
      <c r="C75" s="4">
        <v>0.23049900000000001</v>
      </c>
      <c r="D75" s="4">
        <v>0.192718</v>
      </c>
      <c r="E75" s="4">
        <v>0.24615899999999999</v>
      </c>
    </row>
    <row r="76" spans="3:5" x14ac:dyDescent="0.35">
      <c r="C76" s="4">
        <v>0.20827000000000001</v>
      </c>
      <c r="D76" s="4">
        <v>0.19431100000000001</v>
      </c>
      <c r="E76" s="4">
        <v>0.24693899999999999</v>
      </c>
    </row>
    <row r="77" spans="3:5" x14ac:dyDescent="0.35">
      <c r="C77" s="4">
        <v>0.19209300000000001</v>
      </c>
      <c r="D77" s="4">
        <v>0.19036700000000001</v>
      </c>
      <c r="E77" s="4">
        <v>0.24596499999999999</v>
      </c>
    </row>
    <row r="78" spans="3:5" x14ac:dyDescent="0.35">
      <c r="C78" s="4">
        <v>0.20541000000000001</v>
      </c>
      <c r="D78" s="4">
        <v>0.19489999999999999</v>
      </c>
      <c r="E78" s="4">
        <v>0.24119599999999999</v>
      </c>
    </row>
    <row r="79" spans="3:5" x14ac:dyDescent="0.35">
      <c r="C79" s="4">
        <v>0.25652599999999998</v>
      </c>
      <c r="D79" s="4">
        <v>0.190747</v>
      </c>
      <c r="E79" s="4">
        <v>0.25895699999999999</v>
      </c>
    </row>
    <row r="80" spans="3:5" x14ac:dyDescent="0.35">
      <c r="D80" s="4">
        <v>0.19004499999999999</v>
      </c>
      <c r="E80" s="4">
        <v>0.25059199999999998</v>
      </c>
    </row>
    <row r="81" spans="4:5" x14ac:dyDescent="0.35">
      <c r="D81" s="4">
        <v>0.188667</v>
      </c>
      <c r="E81" s="4">
        <v>0.24771599999999999</v>
      </c>
    </row>
    <row r="82" spans="4:5" x14ac:dyDescent="0.35">
      <c r="D82" s="4">
        <v>0.190721</v>
      </c>
      <c r="E82" s="4">
        <v>0.24984899999999999</v>
      </c>
    </row>
    <row r="83" spans="4:5" x14ac:dyDescent="0.35">
      <c r="D83" s="4">
        <v>0.18793799999999999</v>
      </c>
      <c r="E83" s="4">
        <v>0.243479</v>
      </c>
    </row>
    <row r="84" spans="4:5" x14ac:dyDescent="0.35">
      <c r="D84" s="4">
        <v>0.18685199999999999</v>
      </c>
      <c r="E84" s="4">
        <v>0.24795600000000001</v>
      </c>
    </row>
    <row r="85" spans="4:5" x14ac:dyDescent="0.35">
      <c r="D85" s="4">
        <v>0.18856700000000001</v>
      </c>
      <c r="E85" s="4">
        <v>0.240562</v>
      </c>
    </row>
    <row r="86" spans="4:5" x14ac:dyDescent="0.35">
      <c r="D86" s="4">
        <v>0.184283</v>
      </c>
      <c r="E86" s="4">
        <v>0.24176500000000001</v>
      </c>
    </row>
    <row r="87" spans="4:5" x14ac:dyDescent="0.35">
      <c r="D87" s="4">
        <v>0.165825</v>
      </c>
    </row>
    <row r="88" spans="4:5" x14ac:dyDescent="0.35">
      <c r="D88" s="4">
        <v>0.23049900000000001</v>
      </c>
    </row>
    <row r="89" spans="4:5" x14ac:dyDescent="0.35">
      <c r="D89" s="4">
        <v>0.20827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214EE-C90D-461E-878A-98DB519C167D}">
  <dimension ref="B1:BN50"/>
  <sheetViews>
    <sheetView workbookViewId="0">
      <selection activeCell="E4" sqref="E4"/>
    </sheetView>
  </sheetViews>
  <sheetFormatPr defaultRowHeight="14.5" x14ac:dyDescent="0.35"/>
  <cols>
    <col min="2" max="2" width="14.26953125" customWidth="1"/>
    <col min="7" max="7" width="23.7265625" customWidth="1"/>
  </cols>
  <sheetData>
    <row r="1" spans="2:66" x14ac:dyDescent="0.35">
      <c r="B1" s="4" t="s">
        <v>61</v>
      </c>
      <c r="C1" s="4" t="s">
        <v>62</v>
      </c>
      <c r="D1" s="4" t="s">
        <v>63</v>
      </c>
    </row>
    <row r="2" spans="2:66" x14ac:dyDescent="0.35">
      <c r="B2" s="4">
        <v>404</v>
      </c>
      <c r="C2" s="4">
        <v>0.14077000000000001</v>
      </c>
      <c r="D2" s="4"/>
      <c r="F2" s="6"/>
      <c r="G2" s="6" t="s">
        <v>56</v>
      </c>
      <c r="H2" s="6" t="s">
        <v>56</v>
      </c>
      <c r="I2" s="6" t="s">
        <v>56</v>
      </c>
      <c r="J2" s="6" t="s">
        <v>56</v>
      </c>
      <c r="K2" s="6" t="s">
        <v>56</v>
      </c>
      <c r="L2" s="6" t="s">
        <v>56</v>
      </c>
      <c r="M2" s="6" t="s">
        <v>56</v>
      </c>
      <c r="N2" s="6" t="s">
        <v>56</v>
      </c>
      <c r="O2" s="6" t="s">
        <v>56</v>
      </c>
      <c r="P2" s="6" t="s">
        <v>56</v>
      </c>
      <c r="Q2" s="6" t="s">
        <v>56</v>
      </c>
      <c r="R2" s="6" t="s">
        <v>56</v>
      </c>
      <c r="S2" s="6" t="s">
        <v>56</v>
      </c>
      <c r="T2" s="6" t="s">
        <v>56</v>
      </c>
      <c r="U2" s="6" t="s">
        <v>56</v>
      </c>
      <c r="V2" s="6" t="s">
        <v>56</v>
      </c>
      <c r="W2" s="6" t="s">
        <v>56</v>
      </c>
      <c r="X2" s="6" t="s">
        <v>56</v>
      </c>
      <c r="Y2" s="6" t="s">
        <v>56</v>
      </c>
      <c r="Z2" s="6" t="s">
        <v>56</v>
      </c>
      <c r="AA2" s="6" t="s">
        <v>56</v>
      </c>
      <c r="AB2" s="6" t="s">
        <v>56</v>
      </c>
      <c r="AC2" s="6" t="s">
        <v>56</v>
      </c>
      <c r="AD2" s="6" t="s">
        <v>56</v>
      </c>
      <c r="AE2" s="6" t="s">
        <v>56</v>
      </c>
      <c r="AF2" s="6" t="s">
        <v>56</v>
      </c>
      <c r="AG2" s="6" t="s">
        <v>56</v>
      </c>
      <c r="AH2" s="6" t="s">
        <v>56</v>
      </c>
      <c r="AI2" s="6" t="s">
        <v>56</v>
      </c>
      <c r="AJ2" s="6" t="s">
        <v>56</v>
      </c>
      <c r="AK2" s="6" t="s">
        <v>57</v>
      </c>
      <c r="AL2" s="6" t="s">
        <v>57</v>
      </c>
      <c r="AM2" s="6" t="s">
        <v>57</v>
      </c>
      <c r="AN2" s="6" t="s">
        <v>57</v>
      </c>
      <c r="AO2" s="6" t="s">
        <v>57</v>
      </c>
      <c r="AP2" s="6" t="s">
        <v>57</v>
      </c>
      <c r="AQ2" s="6" t="s">
        <v>57</v>
      </c>
      <c r="AR2" s="6" t="s">
        <v>57</v>
      </c>
      <c r="AS2" s="6" t="s">
        <v>57</v>
      </c>
      <c r="AT2" s="6" t="s">
        <v>57</v>
      </c>
      <c r="AU2" s="6" t="s">
        <v>57</v>
      </c>
      <c r="AV2" s="6" t="s">
        <v>57</v>
      </c>
      <c r="AW2" s="6" t="s">
        <v>57</v>
      </c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</row>
    <row r="3" spans="2:66" x14ac:dyDescent="0.35">
      <c r="B3" s="4">
        <v>404</v>
      </c>
      <c r="C3" s="4">
        <v>0.121304</v>
      </c>
      <c r="D3" s="4"/>
      <c r="F3" s="6" t="s">
        <v>11</v>
      </c>
      <c r="G3" s="6">
        <v>403</v>
      </c>
      <c r="H3" s="6">
        <v>196</v>
      </c>
      <c r="I3" s="6">
        <v>212</v>
      </c>
      <c r="J3" s="6">
        <v>163</v>
      </c>
      <c r="K3" s="6">
        <v>286</v>
      </c>
      <c r="L3" s="6">
        <v>500</v>
      </c>
      <c r="M3" s="6">
        <v>300</v>
      </c>
      <c r="N3" s="6">
        <v>300</v>
      </c>
      <c r="O3" s="6">
        <v>600</v>
      </c>
      <c r="P3" s="6">
        <v>250</v>
      </c>
      <c r="Q3" s="6">
        <v>400</v>
      </c>
      <c r="R3" s="6">
        <v>245</v>
      </c>
      <c r="S3" s="6">
        <v>220</v>
      </c>
      <c r="T3" s="6">
        <v>250</v>
      </c>
      <c r="U3" s="6">
        <v>500</v>
      </c>
      <c r="V3" s="6">
        <v>600</v>
      </c>
      <c r="W3" s="6">
        <v>510</v>
      </c>
      <c r="X3" s="6">
        <v>520</v>
      </c>
      <c r="Y3" s="6">
        <v>600</v>
      </c>
      <c r="Z3" s="6">
        <v>490</v>
      </c>
      <c r="AA3" s="6">
        <v>502</v>
      </c>
      <c r="AB3" s="6">
        <v>530</v>
      </c>
      <c r="AC3" s="6">
        <v>505</v>
      </c>
      <c r="AD3" s="6">
        <v>550</v>
      </c>
      <c r="AE3" s="6">
        <v>610</v>
      </c>
      <c r="AF3" s="6">
        <v>501</v>
      </c>
      <c r="AG3" s="6">
        <v>520</v>
      </c>
      <c r="AH3" s="6">
        <v>600</v>
      </c>
      <c r="AI3" s="6">
        <v>488</v>
      </c>
      <c r="AJ3" s="6"/>
      <c r="AK3" s="6">
        <v>620</v>
      </c>
      <c r="AL3" s="6">
        <v>88</v>
      </c>
      <c r="AM3" s="6">
        <v>800</v>
      </c>
      <c r="AN3" s="6">
        <v>250</v>
      </c>
      <c r="AO3" s="6">
        <v>160</v>
      </c>
      <c r="AP3" s="6">
        <v>260</v>
      </c>
      <c r="AQ3" s="6">
        <v>1100</v>
      </c>
      <c r="AR3" s="6">
        <v>2000</v>
      </c>
      <c r="AS3" s="6">
        <v>200</v>
      </c>
      <c r="AT3" s="6">
        <v>900</v>
      </c>
      <c r="AU3" s="6">
        <v>476</v>
      </c>
      <c r="AV3" s="6">
        <v>500</v>
      </c>
      <c r="AW3" s="6">
        <v>60</v>
      </c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</row>
    <row r="4" spans="2:66" x14ac:dyDescent="0.35">
      <c r="B4" s="4">
        <v>226</v>
      </c>
      <c r="C4" s="4">
        <v>0.14989</v>
      </c>
      <c r="D4" s="4"/>
      <c r="F4" s="6" t="s">
        <v>17</v>
      </c>
      <c r="G4" s="6">
        <v>321</v>
      </c>
      <c r="H4" s="6">
        <v>404</v>
      </c>
      <c r="I4" s="6">
        <v>245</v>
      </c>
      <c r="J4" s="6">
        <v>550</v>
      </c>
      <c r="K4" s="6">
        <v>500</v>
      </c>
      <c r="L4" s="6">
        <v>550</v>
      </c>
      <c r="M4" s="6">
        <v>497</v>
      </c>
      <c r="N4" s="6">
        <v>350</v>
      </c>
      <c r="O4" s="6">
        <v>550</v>
      </c>
      <c r="P4" s="6">
        <v>500</v>
      </c>
      <c r="Q4" s="6">
        <v>559</v>
      </c>
      <c r="R4" s="6">
        <v>539</v>
      </c>
      <c r="S4" s="6">
        <v>529</v>
      </c>
      <c r="T4" s="6">
        <v>584</v>
      </c>
      <c r="U4" s="6">
        <v>1000</v>
      </c>
      <c r="V4" s="6">
        <v>850</v>
      </c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>
        <v>250</v>
      </c>
      <c r="AL4" s="6">
        <v>900</v>
      </c>
      <c r="AM4" s="6">
        <v>100</v>
      </c>
      <c r="AN4" s="6">
        <v>700</v>
      </c>
      <c r="AO4" s="6">
        <v>620</v>
      </c>
      <c r="AP4" s="6">
        <v>200</v>
      </c>
      <c r="AQ4" s="6">
        <v>500</v>
      </c>
      <c r="AR4" s="6">
        <v>15</v>
      </c>
      <c r="AS4" s="6">
        <v>70</v>
      </c>
      <c r="AT4" s="6">
        <v>700</v>
      </c>
      <c r="AU4" s="6">
        <v>800</v>
      </c>
      <c r="AV4" s="6">
        <v>820</v>
      </c>
      <c r="AW4" s="6">
        <v>125</v>
      </c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</row>
    <row r="5" spans="2:66" x14ac:dyDescent="0.35">
      <c r="B5" s="4">
        <v>850</v>
      </c>
      <c r="C5" s="4">
        <v>0.105738</v>
      </c>
      <c r="D5" s="4"/>
    </row>
    <row r="6" spans="2:66" x14ac:dyDescent="0.35">
      <c r="B6" s="4">
        <v>550</v>
      </c>
      <c r="C6" s="4">
        <v>0.12681600000000001</v>
      </c>
      <c r="D6" s="4"/>
    </row>
    <row r="7" spans="2:66" x14ac:dyDescent="0.35">
      <c r="B7" s="4">
        <v>500</v>
      </c>
      <c r="C7" s="4">
        <v>0.12784599999999999</v>
      </c>
      <c r="D7" s="4"/>
      <c r="O7" s="4" t="s">
        <v>18</v>
      </c>
      <c r="P7" s="4" t="s">
        <v>18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</row>
    <row r="8" spans="2:66" x14ac:dyDescent="0.35">
      <c r="B8" s="4">
        <v>550</v>
      </c>
      <c r="C8" s="4">
        <v>0.12002400000000001</v>
      </c>
      <c r="D8" s="4"/>
      <c r="F8" s="13" t="s">
        <v>58</v>
      </c>
      <c r="G8" s="13" t="s">
        <v>60</v>
      </c>
      <c r="H8" s="13" t="s">
        <v>59</v>
      </c>
      <c r="K8" s="3" t="s">
        <v>58</v>
      </c>
      <c r="L8" s="3" t="s">
        <v>20</v>
      </c>
      <c r="O8" s="4" t="s">
        <v>64</v>
      </c>
      <c r="P8" s="4" t="s">
        <v>65</v>
      </c>
      <c r="Q8" s="4" t="s">
        <v>66</v>
      </c>
      <c r="R8" s="4" t="s">
        <v>67</v>
      </c>
      <c r="S8" s="4" t="s">
        <v>68</v>
      </c>
      <c r="T8" s="4" t="s">
        <v>69</v>
      </c>
      <c r="U8" s="4" t="s">
        <v>70</v>
      </c>
      <c r="V8" s="4" t="s">
        <v>71</v>
      </c>
      <c r="W8" s="4" t="s">
        <v>72</v>
      </c>
      <c r="X8" s="4" t="s">
        <v>73</v>
      </c>
      <c r="Y8" s="4" t="s">
        <v>74</v>
      </c>
      <c r="Z8" s="4" t="s">
        <v>75</v>
      </c>
      <c r="AA8" s="4" t="s">
        <v>76</v>
      </c>
      <c r="AB8" s="4" t="s">
        <v>77</v>
      </c>
      <c r="AC8" s="4"/>
      <c r="AD8" s="4"/>
      <c r="AE8" s="4"/>
      <c r="AF8" s="4"/>
    </row>
    <row r="9" spans="2:66" x14ac:dyDescent="0.35">
      <c r="B9" s="4">
        <v>130</v>
      </c>
      <c r="C9" s="4">
        <v>0.209174</v>
      </c>
      <c r="D9" s="4"/>
      <c r="F9" s="13">
        <v>528</v>
      </c>
      <c r="G9" s="13">
        <v>0.10199999999999999</v>
      </c>
      <c r="H9" s="13">
        <v>91.196340000000006</v>
      </c>
      <c r="K9" s="3">
        <v>496</v>
      </c>
      <c r="L9" s="3">
        <v>0.205975419979259</v>
      </c>
      <c r="O9" s="4">
        <v>26.644167490000001</v>
      </c>
      <c r="P9" s="4">
        <v>1.01443029410117</v>
      </c>
      <c r="Q9" s="4"/>
      <c r="R9" s="4"/>
      <c r="S9" s="4"/>
      <c r="T9" s="4"/>
      <c r="U9" s="4"/>
      <c r="V9" s="4"/>
      <c r="W9" s="4">
        <v>0.149899224</v>
      </c>
      <c r="X9" s="4">
        <v>1.2839413001761101E-2</v>
      </c>
      <c r="Y9" s="4">
        <v>11</v>
      </c>
      <c r="Z9" s="4"/>
      <c r="AA9" s="4"/>
      <c r="AB9" s="4"/>
      <c r="AC9" s="4"/>
      <c r="AD9" s="4"/>
      <c r="AE9" s="4"/>
      <c r="AF9" s="4"/>
    </row>
    <row r="10" spans="2:66" x14ac:dyDescent="0.35">
      <c r="B10" s="4">
        <v>497</v>
      </c>
      <c r="C10" s="4">
        <v>0.12514800000000001</v>
      </c>
      <c r="D10" s="4"/>
      <c r="F10" s="13">
        <v>288</v>
      </c>
      <c r="G10" s="13">
        <v>0.1205</v>
      </c>
      <c r="H10" s="13">
        <v>39.142650000000003</v>
      </c>
      <c r="K10" s="3">
        <v>469</v>
      </c>
      <c r="L10" s="3">
        <v>0.20920618061359</v>
      </c>
      <c r="O10" s="4">
        <v>40.590281516956502</v>
      </c>
      <c r="P10" s="4">
        <v>4.4292540323143701</v>
      </c>
      <c r="Q10" s="4"/>
      <c r="R10" s="4"/>
      <c r="S10" s="4"/>
      <c r="T10" s="4"/>
      <c r="U10" s="4"/>
      <c r="V10" s="4"/>
      <c r="W10" s="4">
        <v>0.13948587108695701</v>
      </c>
      <c r="X10" s="4">
        <v>2.6943111396270002E-2</v>
      </c>
      <c r="Y10" s="4">
        <v>11</v>
      </c>
      <c r="Z10" s="4"/>
      <c r="AA10" s="4"/>
      <c r="AB10" s="4"/>
      <c r="AC10" s="4"/>
      <c r="AD10" s="4"/>
      <c r="AE10" s="4"/>
      <c r="AF10" s="4"/>
    </row>
    <row r="11" spans="2:66" x14ac:dyDescent="0.35">
      <c r="B11" s="4">
        <v>350</v>
      </c>
      <c r="C11" s="4">
        <v>0.15183099999999999</v>
      </c>
      <c r="D11" s="4"/>
      <c r="F11" s="13">
        <v>204</v>
      </c>
      <c r="G11" s="13">
        <v>2.9899999999999999E-2</v>
      </c>
      <c r="H11" s="13">
        <v>47.064579999999999</v>
      </c>
      <c r="K11" s="3">
        <v>423</v>
      </c>
      <c r="L11" s="3">
        <v>0.20273254913814601</v>
      </c>
      <c r="O11" s="4">
        <v>55.762653550192297</v>
      </c>
      <c r="P11" s="4">
        <v>3.8844377558810601</v>
      </c>
      <c r="Q11" s="4"/>
      <c r="R11" s="4"/>
      <c r="S11" s="4"/>
      <c r="T11" s="4"/>
      <c r="U11" s="4"/>
      <c r="V11" s="4"/>
      <c r="W11" s="4">
        <v>0.131754517230769</v>
      </c>
      <c r="X11" s="4">
        <v>1.02680348646456E-2</v>
      </c>
      <c r="Y11" s="4">
        <v>11</v>
      </c>
      <c r="Z11" s="4"/>
      <c r="AA11" s="4"/>
      <c r="AB11" s="4"/>
      <c r="AC11" s="4"/>
      <c r="AD11" s="4"/>
      <c r="AE11" s="4"/>
      <c r="AF11" s="4"/>
    </row>
    <row r="12" spans="2:66" x14ac:dyDescent="0.35">
      <c r="B12" s="4">
        <v>550</v>
      </c>
      <c r="C12" s="4">
        <v>0.12216100000000001</v>
      </c>
      <c r="D12" s="4"/>
      <c r="F12" s="13">
        <v>228</v>
      </c>
      <c r="G12" s="13">
        <v>2.1999999999999999E-2</v>
      </c>
      <c r="H12" s="13">
        <v>55.445050000000002</v>
      </c>
      <c r="K12" s="3">
        <v>288</v>
      </c>
      <c r="L12" s="3">
        <v>0.226147653800821</v>
      </c>
      <c r="O12" s="4">
        <v>70.662960404761904</v>
      </c>
      <c r="P12" s="4">
        <v>4.7553575262324301</v>
      </c>
      <c r="Q12" s="4"/>
      <c r="R12" s="4"/>
      <c r="S12" s="4"/>
      <c r="T12" s="4"/>
      <c r="U12" s="4"/>
      <c r="V12" s="4"/>
      <c r="W12" s="4">
        <v>0.13136175419047599</v>
      </c>
      <c r="X12" s="4">
        <v>1.8674193914123598E-2</v>
      </c>
      <c r="Y12" s="4">
        <v>11</v>
      </c>
      <c r="Z12" s="4"/>
      <c r="AA12" s="4"/>
      <c r="AB12" s="4"/>
      <c r="AC12" s="4"/>
      <c r="AD12" s="4"/>
      <c r="AE12" s="4"/>
      <c r="AF12" s="4"/>
    </row>
    <row r="13" spans="2:66" x14ac:dyDescent="0.35">
      <c r="B13" s="4">
        <v>600</v>
      </c>
      <c r="C13" s="4">
        <v>0.117714</v>
      </c>
      <c r="D13" s="4"/>
      <c r="F13" s="13">
        <v>355</v>
      </c>
      <c r="G13" s="13">
        <v>8.7999999999999995E-2</v>
      </c>
      <c r="H13" s="13">
        <v>115.48699999999999</v>
      </c>
      <c r="K13" s="3">
        <v>277</v>
      </c>
      <c r="L13" s="3">
        <v>0.215187525187404</v>
      </c>
      <c r="O13" s="4">
        <v>87.851116695714296</v>
      </c>
      <c r="P13" s="4">
        <v>4.3441940345679297</v>
      </c>
      <c r="Q13" s="4"/>
      <c r="R13" s="4"/>
      <c r="S13" s="4"/>
      <c r="T13" s="4"/>
      <c r="U13" s="4"/>
      <c r="V13" s="4"/>
      <c r="W13" s="4">
        <v>0.14181119549999999</v>
      </c>
      <c r="X13" s="4">
        <v>2.3274084760140701E-2</v>
      </c>
      <c r="Y13" s="4">
        <v>11</v>
      </c>
      <c r="Z13" s="4"/>
      <c r="AA13" s="4"/>
      <c r="AB13" s="4"/>
      <c r="AC13" s="4"/>
      <c r="AD13" s="4"/>
      <c r="AE13" s="4"/>
      <c r="AF13" s="4"/>
    </row>
    <row r="14" spans="2:66" x14ac:dyDescent="0.35">
      <c r="B14" s="4"/>
      <c r="C14" s="4"/>
      <c r="D14" s="4"/>
      <c r="F14" s="13">
        <v>207</v>
      </c>
      <c r="G14" s="13">
        <v>0.1198</v>
      </c>
      <c r="H14" s="13">
        <v>82.188000000000002</v>
      </c>
      <c r="K14" s="3">
        <v>261</v>
      </c>
      <c r="L14" s="3">
        <v>0.21038495758231601</v>
      </c>
      <c r="O14" s="4">
        <v>102.963509459655</v>
      </c>
      <c r="P14" s="4">
        <v>4.3238681232885599</v>
      </c>
      <c r="Q14" s="4"/>
      <c r="R14" s="4"/>
      <c r="S14" s="4"/>
      <c r="T14" s="4"/>
      <c r="U14" s="4"/>
      <c r="V14" s="4"/>
      <c r="W14" s="4">
        <v>0.14515766465517199</v>
      </c>
      <c r="X14" s="4">
        <v>1.3375347544700201E-2</v>
      </c>
      <c r="Y14" s="4">
        <v>11</v>
      </c>
      <c r="Z14" s="4"/>
      <c r="AA14" s="4"/>
      <c r="AB14" s="4"/>
      <c r="AC14" s="4"/>
      <c r="AD14" s="4"/>
      <c r="AE14" s="4"/>
      <c r="AF14" s="4"/>
    </row>
    <row r="15" spans="2:66" x14ac:dyDescent="0.35">
      <c r="B15" s="4">
        <v>80</v>
      </c>
      <c r="C15" s="4">
        <v>0.32130500000000001</v>
      </c>
      <c r="D15" s="4"/>
      <c r="F15" s="13">
        <v>180</v>
      </c>
      <c r="G15" s="13">
        <v>8.1500000000000003E-2</v>
      </c>
      <c r="H15" s="13">
        <v>59.089179999999999</v>
      </c>
      <c r="K15" s="3">
        <v>204</v>
      </c>
      <c r="L15" s="3">
        <v>0.24786366513633201</v>
      </c>
      <c r="O15" s="4">
        <v>117.67479157</v>
      </c>
      <c r="P15" s="4">
        <v>3.05767619217719</v>
      </c>
      <c r="Q15" s="4"/>
      <c r="R15" s="4"/>
      <c r="S15" s="4"/>
      <c r="T15" s="4"/>
      <c r="U15" s="4"/>
      <c r="V15" s="4"/>
      <c r="W15" s="4">
        <v>0.1556391402</v>
      </c>
      <c r="X15" s="4">
        <v>5.1798013507129799E-3</v>
      </c>
      <c r="Y15" s="4">
        <v>11</v>
      </c>
      <c r="Z15" s="4"/>
      <c r="AA15" s="4"/>
      <c r="AB15" s="4"/>
      <c r="AC15" s="4"/>
      <c r="AD15" s="4"/>
      <c r="AE15" s="4"/>
      <c r="AF15" s="4"/>
    </row>
    <row r="16" spans="2:66" x14ac:dyDescent="0.35">
      <c r="B16" s="4">
        <v>500</v>
      </c>
      <c r="C16" s="4">
        <v>0.15265500000000001</v>
      </c>
      <c r="D16" s="4"/>
      <c r="F16" s="13">
        <v>42</v>
      </c>
      <c r="G16" s="13">
        <v>5.11E-2</v>
      </c>
      <c r="H16" s="13">
        <v>24.756589999999999</v>
      </c>
      <c r="K16" s="3">
        <v>186</v>
      </c>
      <c r="L16" s="3">
        <v>0.24334958555056199</v>
      </c>
      <c r="O16" s="4">
        <v>132.92480570000001</v>
      </c>
      <c r="P16" s="4">
        <v>5.6043312334380202</v>
      </c>
      <c r="Q16" s="4"/>
      <c r="R16" s="4"/>
      <c r="S16" s="4"/>
      <c r="T16" s="4"/>
      <c r="U16" s="4"/>
      <c r="V16" s="4"/>
      <c r="W16" s="4">
        <v>0.14563860340000001</v>
      </c>
      <c r="X16" s="4">
        <v>6.9729707217025799E-3</v>
      </c>
      <c r="Y16" s="4">
        <v>11</v>
      </c>
      <c r="Z16" s="4"/>
      <c r="AA16" s="4"/>
      <c r="AB16" s="4"/>
      <c r="AC16" s="4"/>
      <c r="AD16" s="4"/>
      <c r="AE16" s="4"/>
      <c r="AF16" s="4"/>
    </row>
    <row r="17" spans="2:32" x14ac:dyDescent="0.35">
      <c r="B17" s="4">
        <v>350</v>
      </c>
      <c r="C17" s="4">
        <v>0.14116899999999999</v>
      </c>
      <c r="D17" s="4"/>
      <c r="F17" s="13">
        <v>95</v>
      </c>
      <c r="G17" s="13">
        <v>9.0300000000000005E-2</v>
      </c>
      <c r="H17" s="13">
        <v>22.658329999999999</v>
      </c>
      <c r="K17" s="3">
        <v>180</v>
      </c>
      <c r="L17" s="3">
        <v>0.23318961870152999</v>
      </c>
      <c r="O17" s="4">
        <v>6.2577114432499998</v>
      </c>
      <c r="P17" s="4">
        <v>1.24472985368662</v>
      </c>
      <c r="Q17" s="4"/>
      <c r="R17" s="4"/>
      <c r="S17" s="4"/>
      <c r="T17" s="4">
        <v>0.144734262</v>
      </c>
      <c r="U17" s="4">
        <v>7.73669361137682E-3</v>
      </c>
      <c r="V17" s="4">
        <v>10</v>
      </c>
      <c r="W17" s="4"/>
      <c r="X17" s="4"/>
      <c r="Y17" s="4"/>
      <c r="Z17" s="4"/>
      <c r="AA17" s="4"/>
      <c r="AB17" s="4"/>
      <c r="AC17" s="4"/>
      <c r="AD17" s="4"/>
      <c r="AE17" s="4"/>
      <c r="AF17" s="4"/>
    </row>
    <row r="18" spans="2:32" x14ac:dyDescent="0.35">
      <c r="B18" s="4">
        <v>140</v>
      </c>
      <c r="C18" s="4">
        <v>0.23874000000000001</v>
      </c>
      <c r="D18" s="4"/>
      <c r="F18" s="13">
        <v>160</v>
      </c>
      <c r="G18" s="13">
        <v>2.4799999999999999E-2</v>
      </c>
      <c r="H18" s="13">
        <v>41.72092</v>
      </c>
      <c r="K18" s="3">
        <v>288</v>
      </c>
      <c r="L18" s="3">
        <v>0.22712740801696901</v>
      </c>
      <c r="O18" s="4">
        <v>9.0387879088181808</v>
      </c>
      <c r="P18" s="4">
        <v>0.88060278201825704</v>
      </c>
      <c r="Q18" s="4"/>
      <c r="R18" s="4"/>
      <c r="S18" s="4"/>
      <c r="T18" s="4">
        <v>0.13903131918181799</v>
      </c>
      <c r="U18" s="4">
        <v>1.6242085326111901E-2</v>
      </c>
      <c r="V18" s="4">
        <v>10</v>
      </c>
      <c r="W18" s="4"/>
      <c r="X18" s="4"/>
      <c r="Y18" s="4"/>
      <c r="Z18" s="4"/>
      <c r="AA18" s="4"/>
      <c r="AB18" s="4"/>
      <c r="AC18" s="4"/>
      <c r="AD18" s="4"/>
      <c r="AE18" s="4"/>
      <c r="AF18" s="4"/>
    </row>
    <row r="19" spans="2:32" x14ac:dyDescent="0.35">
      <c r="B19" s="4">
        <v>1000</v>
      </c>
      <c r="C19" s="4">
        <v>9.7766000000000006E-2</v>
      </c>
      <c r="D19" s="4"/>
      <c r="F19" s="13">
        <v>403.54989999999998</v>
      </c>
      <c r="G19" s="13">
        <v>4.65E-2</v>
      </c>
      <c r="H19" s="13">
        <v>96.389290000000003</v>
      </c>
      <c r="K19" s="3">
        <v>272</v>
      </c>
      <c r="L19" s="3">
        <v>0.238380908426639</v>
      </c>
      <c r="O19" s="4">
        <v>20.008319741111102</v>
      </c>
      <c r="P19" s="4">
        <v>2.0294851011722801</v>
      </c>
      <c r="Q19" s="4"/>
      <c r="R19" s="4"/>
      <c r="S19" s="4"/>
      <c r="T19" s="4">
        <v>0.122494948777778</v>
      </c>
      <c r="U19" s="4">
        <v>9.1422022579156197E-3</v>
      </c>
      <c r="V19" s="4">
        <v>10</v>
      </c>
      <c r="W19" s="4"/>
      <c r="X19" s="4"/>
      <c r="Y19" s="4"/>
      <c r="Z19" s="4"/>
      <c r="AA19" s="4"/>
      <c r="AB19" s="4"/>
      <c r="AC19" s="4"/>
      <c r="AD19" s="4"/>
      <c r="AE19" s="4"/>
      <c r="AF19" s="4"/>
    </row>
    <row r="20" spans="2:32" x14ac:dyDescent="0.35">
      <c r="B20" s="4"/>
      <c r="C20" s="4"/>
      <c r="D20" s="4"/>
      <c r="F20" s="13">
        <v>212.71899999999999</v>
      </c>
      <c r="G20" s="13">
        <v>0.11559999999999999</v>
      </c>
      <c r="H20" s="13">
        <v>98.931600000000003</v>
      </c>
      <c r="K20" s="3">
        <v>261</v>
      </c>
      <c r="L20" s="3">
        <v>0.23457635988756201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</row>
    <row r="21" spans="2:32" x14ac:dyDescent="0.35">
      <c r="B21" s="4">
        <v>500</v>
      </c>
      <c r="C21" s="4"/>
      <c r="D21" s="4">
        <v>0.122623</v>
      </c>
      <c r="F21" s="13">
        <v>163.08070000000001</v>
      </c>
      <c r="G21" s="13">
        <v>9.01E-2</v>
      </c>
      <c r="H21" s="13">
        <v>70.604290000000006</v>
      </c>
      <c r="K21" s="3">
        <v>355</v>
      </c>
      <c r="L21" s="3">
        <v>0.20518456101205401</v>
      </c>
      <c r="O21" s="4">
        <v>35.460271432692302</v>
      </c>
      <c r="P21" s="4">
        <v>2.3051764786547699</v>
      </c>
      <c r="Q21" s="4"/>
      <c r="R21" s="4"/>
      <c r="S21" s="4"/>
      <c r="T21" s="4">
        <v>0.114627928038462</v>
      </c>
      <c r="U21" s="4">
        <v>8.8042238006246897E-3</v>
      </c>
      <c r="V21" s="4">
        <v>10</v>
      </c>
      <c r="W21" s="4"/>
      <c r="X21" s="4"/>
      <c r="Y21" s="4"/>
      <c r="Z21" s="4"/>
      <c r="AA21" s="4"/>
      <c r="AB21" s="4"/>
      <c r="AC21" s="4"/>
      <c r="AD21" s="4"/>
      <c r="AE21" s="4"/>
      <c r="AF21" s="4"/>
    </row>
    <row r="22" spans="2:32" x14ac:dyDescent="0.35">
      <c r="B22" s="4">
        <v>300</v>
      </c>
      <c r="C22" s="4"/>
      <c r="D22" s="4">
        <v>0.16058700000000001</v>
      </c>
      <c r="F22" s="13">
        <v>286.4151</v>
      </c>
      <c r="G22" s="13">
        <v>0.16439999999999999</v>
      </c>
      <c r="H22" s="13">
        <v>50.238599999999998</v>
      </c>
      <c r="K22" s="3">
        <v>272</v>
      </c>
      <c r="L22" s="3">
        <v>0.18188461591788599</v>
      </c>
      <c r="O22" s="4">
        <v>42.618615151379302</v>
      </c>
      <c r="P22" s="4">
        <v>1.9014536105147899</v>
      </c>
      <c r="Q22" s="4"/>
      <c r="R22" s="4"/>
      <c r="S22" s="4"/>
      <c r="T22" s="4">
        <v>0.109456726586207</v>
      </c>
      <c r="U22" s="4">
        <v>1.6798081109143801E-2</v>
      </c>
      <c r="V22" s="4">
        <v>10</v>
      </c>
      <c r="W22" s="4"/>
      <c r="X22" s="4"/>
      <c r="Y22" s="4"/>
      <c r="Z22" s="4"/>
      <c r="AA22" s="4"/>
      <c r="AB22" s="4"/>
      <c r="AC22" s="4"/>
      <c r="AD22" s="4"/>
      <c r="AE22" s="4"/>
      <c r="AF22" s="4"/>
    </row>
    <row r="23" spans="2:32" x14ac:dyDescent="0.35">
      <c r="B23" s="4">
        <v>200</v>
      </c>
      <c r="C23" s="4"/>
      <c r="D23" s="4">
        <v>0.204544</v>
      </c>
      <c r="F23" s="13">
        <v>600</v>
      </c>
      <c r="G23" s="13">
        <v>2.8899999999999999E-2</v>
      </c>
      <c r="H23" s="13">
        <v>62.79533</v>
      </c>
      <c r="K23" s="3">
        <v>252</v>
      </c>
      <c r="L23" s="3">
        <v>0.18977186891957001</v>
      </c>
      <c r="O23" s="4">
        <v>51.072846674736901</v>
      </c>
      <c r="P23" s="4">
        <v>2.3740923636023701</v>
      </c>
      <c r="Q23" s="4"/>
      <c r="R23" s="4"/>
      <c r="S23" s="4"/>
      <c r="T23" s="4">
        <v>0.10963794044736801</v>
      </c>
      <c r="U23" s="4">
        <v>1.5014973662036199E-2</v>
      </c>
      <c r="V23" s="4">
        <v>10</v>
      </c>
      <c r="W23" s="4"/>
      <c r="X23" s="4"/>
      <c r="Y23" s="4"/>
      <c r="Z23" s="4"/>
      <c r="AA23" s="4"/>
      <c r="AB23" s="4"/>
      <c r="AC23" s="4"/>
      <c r="AD23" s="4"/>
      <c r="AE23" s="4"/>
      <c r="AF23" s="4"/>
    </row>
    <row r="24" spans="2:32" x14ac:dyDescent="0.35">
      <c r="B24" s="4">
        <v>200</v>
      </c>
      <c r="C24" s="4"/>
      <c r="D24" s="4">
        <v>0.18618199999999999</v>
      </c>
      <c r="F24" s="13">
        <v>200</v>
      </c>
      <c r="G24" s="13">
        <v>5.2400000000000002E-2</v>
      </c>
      <c r="H24" s="13">
        <v>43.814509999999999</v>
      </c>
      <c r="K24" s="3">
        <v>400</v>
      </c>
      <c r="L24" s="3">
        <v>0.24085130528412499</v>
      </c>
      <c r="O24" s="4">
        <v>58.464139854642802</v>
      </c>
      <c r="P24" s="4">
        <v>2.1773961996868798</v>
      </c>
      <c r="Q24" s="4"/>
      <c r="R24" s="4"/>
      <c r="S24" s="4"/>
      <c r="T24" s="4">
        <v>0.108165945964286</v>
      </c>
      <c r="U24" s="4">
        <v>1.60299906128221E-2</v>
      </c>
      <c r="V24" s="4">
        <v>10</v>
      </c>
      <c r="W24" s="4"/>
      <c r="X24" s="4"/>
      <c r="Y24" s="4"/>
      <c r="Z24" s="4"/>
      <c r="AA24" s="4"/>
      <c r="AB24" s="4"/>
      <c r="AC24" s="4"/>
      <c r="AD24" s="4"/>
      <c r="AE24" s="4"/>
      <c r="AF24" s="4"/>
    </row>
    <row r="25" spans="2:32" x14ac:dyDescent="0.35">
      <c r="B25" s="4">
        <v>300</v>
      </c>
      <c r="C25" s="4"/>
      <c r="D25" s="4">
        <v>0.14085300000000001</v>
      </c>
      <c r="F25" s="13">
        <v>520</v>
      </c>
      <c r="G25" s="13">
        <v>5.11E-2</v>
      </c>
      <c r="H25" s="13">
        <v>24.756589999999999</v>
      </c>
      <c r="K25" s="3">
        <v>380</v>
      </c>
      <c r="L25" s="3">
        <v>0.224334332896343</v>
      </c>
      <c r="O25" s="4">
        <v>65.756098196500005</v>
      </c>
      <c r="P25" s="4">
        <v>2.45707713185723</v>
      </c>
      <c r="Q25" s="4"/>
      <c r="R25" s="4"/>
      <c r="S25" s="4"/>
      <c r="T25" s="4">
        <v>0.11285489255</v>
      </c>
      <c r="U25" s="4">
        <v>1.8235660463368199E-2</v>
      </c>
      <c r="V25" s="4">
        <v>10</v>
      </c>
      <c r="W25" s="4"/>
      <c r="X25" s="4"/>
      <c r="Y25" s="4"/>
      <c r="Z25" s="4"/>
      <c r="AA25" s="4"/>
      <c r="AB25" s="4"/>
      <c r="AC25" s="4"/>
      <c r="AD25" s="4"/>
      <c r="AE25" s="4"/>
      <c r="AF25" s="4"/>
    </row>
    <row r="26" spans="2:32" x14ac:dyDescent="0.35">
      <c r="B26" s="4">
        <v>600</v>
      </c>
      <c r="C26" s="4"/>
      <c r="D26" s="4">
        <v>0.117226</v>
      </c>
      <c r="K26" s="3">
        <v>370</v>
      </c>
      <c r="L26" s="3">
        <v>0.22303351488960901</v>
      </c>
      <c r="O26" s="4">
        <v>73.241909108461499</v>
      </c>
      <c r="P26" s="4">
        <v>1.57712672340164</v>
      </c>
      <c r="Q26" s="4"/>
      <c r="R26" s="4"/>
      <c r="S26" s="4"/>
      <c r="T26" s="4">
        <v>0.110346590846154</v>
      </c>
      <c r="U26" s="4">
        <v>1.26529085602783E-2</v>
      </c>
      <c r="V26" s="4">
        <v>10</v>
      </c>
      <c r="W26" s="4"/>
      <c r="X26" s="4"/>
      <c r="Y26" s="4"/>
      <c r="Z26" s="4"/>
      <c r="AA26" s="4"/>
      <c r="AB26" s="4"/>
      <c r="AC26" s="4"/>
      <c r="AD26" s="4"/>
      <c r="AE26" s="4"/>
      <c r="AF26" s="4"/>
    </row>
    <row r="27" spans="2:32" x14ac:dyDescent="0.35">
      <c r="B27" s="4">
        <v>403.54989999999998</v>
      </c>
      <c r="C27" s="4"/>
      <c r="D27" s="4">
        <v>9.3011999999999997E-2</v>
      </c>
      <c r="K27" s="3">
        <v>165</v>
      </c>
      <c r="L27" s="3">
        <v>0.16582517014677101</v>
      </c>
      <c r="O27" s="4">
        <v>83.071588078749997</v>
      </c>
      <c r="P27" s="4">
        <v>1.5461812118641201</v>
      </c>
      <c r="Q27" s="4"/>
      <c r="R27" s="4"/>
      <c r="S27" s="4"/>
      <c r="T27" s="4">
        <v>0.111250176875</v>
      </c>
      <c r="U27" s="4">
        <v>1.7428396194224101E-2</v>
      </c>
      <c r="V27" s="4">
        <v>10</v>
      </c>
      <c r="W27" s="4"/>
      <c r="X27" s="4"/>
      <c r="Y27" s="4"/>
      <c r="Z27" s="4"/>
      <c r="AA27" s="4"/>
      <c r="AB27" s="4"/>
      <c r="AC27" s="4"/>
      <c r="AD27" s="4"/>
      <c r="AE27" s="4"/>
      <c r="AF27" s="4"/>
    </row>
    <row r="28" spans="2:32" x14ac:dyDescent="0.35">
      <c r="B28" s="4">
        <v>196.59899999999999</v>
      </c>
      <c r="C28" s="4"/>
      <c r="D28" s="4">
        <v>0.15892100000000001</v>
      </c>
      <c r="K28" s="3">
        <v>170</v>
      </c>
      <c r="L28" s="3">
        <v>0.23049866045478701</v>
      </c>
      <c r="O28" s="4">
        <v>89.622207959999997</v>
      </c>
      <c r="P28" s="4">
        <v>2.5599612804954801</v>
      </c>
      <c r="Q28" s="4"/>
      <c r="R28" s="4"/>
      <c r="S28" s="4"/>
      <c r="T28" s="4">
        <v>0.10142346939999999</v>
      </c>
      <c r="U28" s="4">
        <v>5.0377026670118501E-3</v>
      </c>
      <c r="V28" s="4">
        <v>10</v>
      </c>
      <c r="W28" s="4"/>
      <c r="X28" s="4"/>
      <c r="Y28" s="4"/>
      <c r="Z28" s="4"/>
      <c r="AA28" s="4"/>
      <c r="AB28" s="4"/>
      <c r="AC28" s="4"/>
      <c r="AD28" s="4"/>
      <c r="AE28" s="4"/>
      <c r="AF28" s="4"/>
    </row>
    <row r="29" spans="2:32" x14ac:dyDescent="0.35">
      <c r="B29" s="4">
        <v>212.71899999999999</v>
      </c>
      <c r="C29" s="4"/>
      <c r="D29" s="4">
        <v>0.123741</v>
      </c>
      <c r="K29" s="3">
        <v>173</v>
      </c>
      <c r="L29" s="3">
        <v>0.208270162195626</v>
      </c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</row>
    <row r="30" spans="2:32" x14ac:dyDescent="0.35">
      <c r="B30" s="4">
        <v>163.08070000000001</v>
      </c>
      <c r="C30" s="4"/>
      <c r="D30" s="4">
        <v>0.186416</v>
      </c>
      <c r="K30" s="3">
        <v>207</v>
      </c>
      <c r="L30" s="3">
        <v>0.207037487043505</v>
      </c>
      <c r="O30" s="4">
        <v>105.65614006666701</v>
      </c>
      <c r="P30" s="4">
        <v>1.40836202450656</v>
      </c>
      <c r="Q30" s="4"/>
      <c r="R30" s="4"/>
      <c r="S30" s="4"/>
      <c r="T30" s="4">
        <v>0.114233313333333</v>
      </c>
      <c r="U30" s="4">
        <v>1.7622447580310799E-2</v>
      </c>
      <c r="V30" s="4">
        <v>10</v>
      </c>
      <c r="W30" s="4"/>
      <c r="X30" s="4"/>
      <c r="Y30" s="4"/>
      <c r="Z30" s="4"/>
      <c r="AA30" s="4"/>
      <c r="AB30" s="4"/>
      <c r="AC30" s="4"/>
      <c r="AD30" s="4"/>
      <c r="AE30" s="4"/>
      <c r="AF30" s="4"/>
    </row>
    <row r="31" spans="2:32" x14ac:dyDescent="0.35">
      <c r="B31" s="4">
        <v>286.4151</v>
      </c>
      <c r="C31" s="4"/>
      <c r="D31" s="4">
        <v>0.13557900000000001</v>
      </c>
      <c r="K31" s="3">
        <v>208</v>
      </c>
      <c r="L31" s="3">
        <v>0.19636263075462199</v>
      </c>
      <c r="O31" s="4">
        <v>31.424297798000001</v>
      </c>
      <c r="P31" s="4">
        <v>2.6767267559631902</v>
      </c>
      <c r="Q31" s="4">
        <v>0.18680408270000001</v>
      </c>
      <c r="R31" s="4">
        <v>3.3526258131987299E-2</v>
      </c>
      <c r="S31" s="4">
        <v>7</v>
      </c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</row>
    <row r="32" spans="2:32" x14ac:dyDescent="0.35">
      <c r="B32" s="4">
        <v>92.354389999999995</v>
      </c>
      <c r="C32" s="4"/>
      <c r="D32" s="4">
        <v>0.39055299999999998</v>
      </c>
      <c r="K32" s="3">
        <v>205</v>
      </c>
      <c r="L32" s="3">
        <v>0.21745012455222401</v>
      </c>
      <c r="O32" s="4">
        <v>42.750354741538501</v>
      </c>
      <c r="P32" s="4">
        <v>3.8540540257563101</v>
      </c>
      <c r="Q32" s="4">
        <v>0.164008456384615</v>
      </c>
      <c r="R32" s="4">
        <v>2.5599355007282599E-2</v>
      </c>
      <c r="S32" s="4">
        <v>7</v>
      </c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</row>
    <row r="33" spans="2:32" x14ac:dyDescent="0.35">
      <c r="B33" s="4">
        <v>34.612020000000001</v>
      </c>
      <c r="C33" s="4"/>
      <c r="D33" s="4">
        <v>0.49804300000000001</v>
      </c>
      <c r="K33" s="3">
        <v>180</v>
      </c>
      <c r="L33" s="3">
        <v>0.222974585706779</v>
      </c>
      <c r="O33" s="4">
        <v>52.940673039130402</v>
      </c>
      <c r="P33" s="4">
        <v>3.2722727383270702</v>
      </c>
      <c r="Q33" s="4">
        <v>0.142159798130435</v>
      </c>
      <c r="R33" s="4">
        <v>1.54854766500289E-2</v>
      </c>
      <c r="S33" s="4">
        <v>7</v>
      </c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</row>
    <row r="34" spans="2:32" x14ac:dyDescent="0.35">
      <c r="B34" s="4">
        <v>34.616239999999998</v>
      </c>
      <c r="C34" s="4"/>
      <c r="D34" s="4">
        <v>0.40496100000000002</v>
      </c>
      <c r="K34" s="3">
        <v>170</v>
      </c>
      <c r="L34" s="3">
        <v>0.230853544170013</v>
      </c>
      <c r="O34" s="4">
        <v>65.766406867499995</v>
      </c>
      <c r="P34" s="4">
        <v>3.6605976357908401</v>
      </c>
      <c r="Q34" s="4">
        <v>0.155421672833333</v>
      </c>
      <c r="R34" s="4">
        <v>3.1571584653668203E-2</v>
      </c>
      <c r="S34" s="4">
        <v>7</v>
      </c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</row>
    <row r="35" spans="2:32" x14ac:dyDescent="0.35">
      <c r="B35" s="4">
        <v>45.316650000000003</v>
      </c>
      <c r="C35" s="4"/>
      <c r="D35" s="4">
        <v>0.39055299999999998</v>
      </c>
      <c r="K35" s="3">
        <v>160</v>
      </c>
      <c r="L35" s="3">
        <v>0.25239288140271399</v>
      </c>
      <c r="O35" s="4">
        <v>77.663988965454607</v>
      </c>
      <c r="P35" s="4">
        <v>4.8654467608525804</v>
      </c>
      <c r="Q35" s="4">
        <v>0.14597755936363599</v>
      </c>
      <c r="R35" s="4">
        <v>3.8065535344827199E-2</v>
      </c>
      <c r="S35" s="4">
        <v>7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</row>
    <row r="36" spans="2:32" x14ac:dyDescent="0.35">
      <c r="B36" s="4">
        <v>70</v>
      </c>
      <c r="C36" s="4"/>
      <c r="D36" s="4">
        <v>0.30554500000000001</v>
      </c>
      <c r="K36" s="3">
        <v>156</v>
      </c>
      <c r="L36" s="3">
        <v>0.25380756163842599</v>
      </c>
      <c r="O36" s="4">
        <v>90.338636309500004</v>
      </c>
      <c r="P36" s="4">
        <v>2.67044534515257</v>
      </c>
      <c r="Q36" s="4">
        <v>0.11005577945</v>
      </c>
      <c r="R36" s="4">
        <v>1.5304723537293501E-2</v>
      </c>
      <c r="S36" s="4">
        <v>7</v>
      </c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</row>
    <row r="37" spans="2:32" x14ac:dyDescent="0.35">
      <c r="K37" s="3">
        <v>50</v>
      </c>
      <c r="L37" s="3">
        <v>0.20615925099189</v>
      </c>
      <c r="O37" s="4">
        <v>99.924120036874996</v>
      </c>
      <c r="P37" s="4">
        <v>3.7319239014554002</v>
      </c>
      <c r="Q37" s="4">
        <v>0.112595487625</v>
      </c>
      <c r="R37" s="4">
        <v>2.1520938700230901E-2</v>
      </c>
      <c r="S37" s="4">
        <v>7</v>
      </c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</row>
    <row r="38" spans="2:32" x14ac:dyDescent="0.35">
      <c r="K38" s="3">
        <v>80</v>
      </c>
      <c r="L38" s="3">
        <v>0.21693890407770799</v>
      </c>
      <c r="O38" s="4">
        <v>115.30612214999999</v>
      </c>
      <c r="P38" s="4">
        <v>2.68746213693974</v>
      </c>
      <c r="Q38" s="4">
        <v>0.14050292683333299</v>
      </c>
      <c r="R38" s="4">
        <v>2.49938270440366E-2</v>
      </c>
      <c r="S38" s="4">
        <v>7</v>
      </c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</row>
    <row r="39" spans="2:32" x14ac:dyDescent="0.35">
      <c r="K39" s="3">
        <v>42</v>
      </c>
      <c r="L39" s="3">
        <v>0.24615925099189001</v>
      </c>
      <c r="O39" s="4">
        <v>123.429124669231</v>
      </c>
      <c r="P39" s="4">
        <v>3.9595580084785502</v>
      </c>
      <c r="Q39" s="4">
        <v>0.125823066615385</v>
      </c>
      <c r="R39" s="4">
        <v>1.60784818834338E-2</v>
      </c>
      <c r="S39" s="4">
        <v>7</v>
      </c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</row>
    <row r="40" spans="2:32" x14ac:dyDescent="0.35">
      <c r="K40" s="3">
        <v>43</v>
      </c>
      <c r="L40" s="3">
        <v>0.24693890407770799</v>
      </c>
      <c r="O40" s="4">
        <v>135.19987552500001</v>
      </c>
      <c r="P40" s="4">
        <v>3.3507669172989698</v>
      </c>
      <c r="Q40" s="4">
        <v>0.104538225</v>
      </c>
      <c r="R40" s="4">
        <v>1.9474076041342301E-2</v>
      </c>
      <c r="S40" s="4">
        <v>7</v>
      </c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</row>
    <row r="41" spans="2:32" x14ac:dyDescent="0.35">
      <c r="O41" s="4">
        <v>150.32407534999999</v>
      </c>
      <c r="P41" s="4">
        <v>4.4641277772830303</v>
      </c>
      <c r="Q41" s="4">
        <v>0.10101484099999999</v>
      </c>
      <c r="R41" s="4">
        <v>2.2131258624930601E-2</v>
      </c>
      <c r="S41" s="4">
        <v>7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</row>
    <row r="42" spans="2:32" x14ac:dyDescent="0.35">
      <c r="B42" s="6" t="s">
        <v>81</v>
      </c>
      <c r="C42" s="6"/>
      <c r="D42" s="6"/>
      <c r="E42" s="6"/>
      <c r="F42" s="6"/>
      <c r="G42" s="6"/>
      <c r="H42" s="6"/>
      <c r="I42" s="6"/>
      <c r="J42" s="6"/>
      <c r="O42" s="4">
        <v>161.456260685714</v>
      </c>
      <c r="P42" s="4">
        <v>1.8112887405909199</v>
      </c>
      <c r="Q42" s="4">
        <v>8.9575646428571395E-2</v>
      </c>
      <c r="R42" s="4">
        <v>2.5598923111293101E-3</v>
      </c>
      <c r="S42" s="4">
        <v>7</v>
      </c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</row>
    <row r="43" spans="2:32" ht="21.75" customHeight="1" x14ac:dyDescent="0.35">
      <c r="B43" s="6" t="s">
        <v>78</v>
      </c>
      <c r="C43" s="6" t="s">
        <v>78</v>
      </c>
      <c r="D43" s="6" t="s">
        <v>78</v>
      </c>
      <c r="E43" s="6" t="s">
        <v>79</v>
      </c>
      <c r="F43" s="6" t="s">
        <v>79</v>
      </c>
      <c r="G43" s="6" t="s">
        <v>79</v>
      </c>
      <c r="H43" s="6" t="s">
        <v>80</v>
      </c>
      <c r="I43" s="6" t="s">
        <v>80</v>
      </c>
      <c r="J43" s="6" t="s">
        <v>80</v>
      </c>
      <c r="O43" s="4">
        <v>14.3519162957143</v>
      </c>
      <c r="P43" s="4">
        <v>1.70233883768359</v>
      </c>
      <c r="Q43" s="4"/>
      <c r="R43" s="4"/>
      <c r="S43" s="4"/>
      <c r="T43" s="4"/>
      <c r="U43" s="4"/>
      <c r="V43" s="4"/>
      <c r="W43" s="4"/>
      <c r="X43" s="4"/>
      <c r="Y43" s="4"/>
      <c r="Z43" s="4">
        <v>0.158553311</v>
      </c>
      <c r="AA43" s="4">
        <v>2.71584083033511E-2</v>
      </c>
      <c r="AB43" s="4">
        <v>4</v>
      </c>
      <c r="AC43" s="4"/>
      <c r="AD43" s="4"/>
      <c r="AE43" s="4"/>
      <c r="AF43" s="4"/>
    </row>
    <row r="44" spans="2:32" ht="24" customHeight="1" x14ac:dyDescent="0.35">
      <c r="B44" s="6">
        <v>-0.67833333299999998</v>
      </c>
      <c r="C44" s="6">
        <v>0.13909429300000001</v>
      </c>
      <c r="D44" s="6">
        <v>10</v>
      </c>
      <c r="E44" s="6">
        <v>9.8000000000000004E-2</v>
      </c>
      <c r="F44" s="6">
        <v>0.21264054199999999</v>
      </c>
      <c r="G44" s="6">
        <v>10</v>
      </c>
      <c r="H44" s="6">
        <v>0.38247500000000001</v>
      </c>
      <c r="I44" s="6">
        <v>0.34596037600000001</v>
      </c>
      <c r="J44" s="6">
        <v>10</v>
      </c>
      <c r="O44" s="4">
        <v>17.9412105414286</v>
      </c>
      <c r="P44" s="4">
        <v>1.2915438831007899</v>
      </c>
      <c r="Q44" s="4"/>
      <c r="R44" s="4"/>
      <c r="S44" s="4"/>
      <c r="T44" s="4"/>
      <c r="U44" s="4"/>
      <c r="V44" s="4"/>
      <c r="W44" s="4"/>
      <c r="X44" s="4"/>
      <c r="Y44" s="4"/>
      <c r="Z44" s="4">
        <v>0.16740461814285701</v>
      </c>
      <c r="AA44" s="4">
        <v>1.5914271221569999E-2</v>
      </c>
      <c r="AB44" s="4">
        <v>4</v>
      </c>
      <c r="AC44" s="4"/>
      <c r="AD44" s="4"/>
      <c r="AE44" s="4"/>
      <c r="AF44" s="4"/>
    </row>
    <row r="45" spans="2:32" x14ac:dyDescent="0.35">
      <c r="O45" s="4">
        <v>22.2213203457143</v>
      </c>
      <c r="P45" s="4">
        <v>1.1929904312295101</v>
      </c>
      <c r="Q45" s="4"/>
      <c r="R45" s="4"/>
      <c r="S45" s="4"/>
      <c r="T45" s="4"/>
      <c r="U45" s="4"/>
      <c r="V45" s="4"/>
      <c r="W45" s="4"/>
      <c r="X45" s="4"/>
      <c r="Y45" s="4"/>
      <c r="Z45" s="4">
        <v>0.153637527142857</v>
      </c>
      <c r="AA45" s="4">
        <v>1.7570849495013599E-2</v>
      </c>
      <c r="AB45" s="4">
        <v>4</v>
      </c>
      <c r="AC45" s="4"/>
      <c r="AD45" s="4"/>
      <c r="AE45" s="4"/>
      <c r="AF45" s="4"/>
    </row>
    <row r="46" spans="2:32" x14ac:dyDescent="0.35"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</row>
    <row r="47" spans="2:32" x14ac:dyDescent="0.35">
      <c r="O47" s="4">
        <v>27.658375775714301</v>
      </c>
      <c r="P47" s="4">
        <v>2.0673516828983902</v>
      </c>
      <c r="Q47" s="4"/>
      <c r="R47" s="4"/>
      <c r="S47" s="4"/>
      <c r="T47" s="4"/>
      <c r="U47" s="4"/>
      <c r="V47" s="4"/>
      <c r="W47" s="4"/>
      <c r="X47" s="4"/>
      <c r="Y47" s="4"/>
      <c r="Z47" s="4">
        <v>0.145857107571429</v>
      </c>
      <c r="AA47" s="4">
        <v>1.0489433289981601E-2</v>
      </c>
      <c r="AB47" s="4">
        <v>4</v>
      </c>
      <c r="AC47" s="4"/>
      <c r="AD47" s="4"/>
      <c r="AE47" s="4"/>
      <c r="AF47" s="4"/>
    </row>
    <row r="48" spans="2:32" x14ac:dyDescent="0.35">
      <c r="O48" s="4">
        <v>39.8153337271429</v>
      </c>
      <c r="P48" s="4">
        <v>4.1038377700432402</v>
      </c>
      <c r="Q48" s="4"/>
      <c r="R48" s="4"/>
      <c r="S48" s="4"/>
      <c r="T48" s="4"/>
      <c r="U48" s="4"/>
      <c r="V48" s="4"/>
      <c r="W48" s="4"/>
      <c r="X48" s="4"/>
      <c r="Y48" s="4"/>
      <c r="Z48" s="4">
        <v>0.15332064614285701</v>
      </c>
      <c r="AA48" s="4">
        <v>1.59825648788679E-2</v>
      </c>
      <c r="AB48" s="4">
        <v>4</v>
      </c>
      <c r="AC48" s="4"/>
      <c r="AD48" s="4"/>
      <c r="AE48" s="4"/>
      <c r="AF48" s="4"/>
    </row>
    <row r="49" spans="15:32" x14ac:dyDescent="0.35">
      <c r="O49" s="4">
        <v>47.429817781428603</v>
      </c>
      <c r="P49" s="4">
        <v>2.4440626608510199</v>
      </c>
      <c r="Q49" s="4"/>
      <c r="R49" s="4"/>
      <c r="S49" s="4"/>
      <c r="T49" s="4"/>
      <c r="U49" s="4"/>
      <c r="V49" s="4"/>
      <c r="W49" s="4"/>
      <c r="X49" s="4"/>
      <c r="Y49" s="4"/>
      <c r="Z49" s="4">
        <v>0.14722376828571401</v>
      </c>
      <c r="AA49" s="4">
        <v>1.11307433401853E-2</v>
      </c>
      <c r="AB49" s="4">
        <v>4</v>
      </c>
      <c r="AC49" s="4"/>
      <c r="AD49" s="4"/>
      <c r="AE49" s="4"/>
      <c r="AF49" s="4"/>
    </row>
    <row r="50" spans="15:32" x14ac:dyDescent="0.35">
      <c r="O50" s="4">
        <v>54.544334404285699</v>
      </c>
      <c r="P50" s="4">
        <v>3.5620436405681</v>
      </c>
      <c r="Q50" s="4"/>
      <c r="R50" s="4"/>
      <c r="S50" s="4"/>
      <c r="T50" s="4"/>
      <c r="U50" s="4"/>
      <c r="V50" s="4"/>
      <c r="W50" s="4"/>
      <c r="X50" s="4"/>
      <c r="Y50" s="4"/>
      <c r="Z50" s="4">
        <v>0.15581585557142899</v>
      </c>
      <c r="AA50" s="4">
        <v>1.8037183767158699E-2</v>
      </c>
      <c r="AB50" s="4">
        <v>4</v>
      </c>
      <c r="AC50" s="4"/>
      <c r="AD50" s="4"/>
      <c r="AE50" s="4"/>
      <c r="AF50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EA780-F24C-4FDC-860A-E1826586A65E}">
  <dimension ref="A1:AI83"/>
  <sheetViews>
    <sheetView topLeftCell="B1" workbookViewId="0">
      <selection activeCell="O20" sqref="O20"/>
    </sheetView>
  </sheetViews>
  <sheetFormatPr defaultRowHeight="14.5" x14ac:dyDescent="0.35"/>
  <cols>
    <col min="1" max="1" width="17.54296875" customWidth="1"/>
    <col min="2" max="3" width="9.1796875" style="4"/>
    <col min="6" max="6" width="16.7265625" style="3" customWidth="1"/>
    <col min="7" max="8" width="9.1796875" style="3"/>
    <col min="10" max="10" width="20.453125" style="17" customWidth="1"/>
    <col min="11" max="12" width="9.1796875" style="17"/>
  </cols>
  <sheetData>
    <row r="1" spans="1:35" x14ac:dyDescent="0.35">
      <c r="A1" s="4" t="s">
        <v>84</v>
      </c>
      <c r="B1" s="4" t="s">
        <v>64</v>
      </c>
      <c r="C1" s="4" t="s">
        <v>83</v>
      </c>
      <c r="F1" s="3" t="s">
        <v>85</v>
      </c>
      <c r="G1" s="3" t="s">
        <v>64</v>
      </c>
      <c r="H1" s="3" t="s">
        <v>83</v>
      </c>
      <c r="J1" s="17" t="s">
        <v>86</v>
      </c>
      <c r="K1" s="17" t="s">
        <v>64</v>
      </c>
      <c r="L1" s="17" t="s">
        <v>83</v>
      </c>
    </row>
    <row r="2" spans="1:35" x14ac:dyDescent="0.35">
      <c r="N2" s="9"/>
      <c r="O2" s="9" t="s">
        <v>41</v>
      </c>
      <c r="P2" s="9" t="s">
        <v>41</v>
      </c>
      <c r="Q2" s="9" t="s">
        <v>41</v>
      </c>
      <c r="R2" s="9" t="s">
        <v>41</v>
      </c>
      <c r="S2" s="9" t="s">
        <v>41</v>
      </c>
      <c r="T2" s="9" t="s">
        <v>41</v>
      </c>
      <c r="U2" s="9" t="s">
        <v>41</v>
      </c>
      <c r="V2" s="9" t="s">
        <v>42</v>
      </c>
      <c r="W2" s="9" t="s">
        <v>42</v>
      </c>
      <c r="X2" s="9" t="s">
        <v>42</v>
      </c>
      <c r="Y2" s="9" t="s">
        <v>42</v>
      </c>
      <c r="Z2" s="9" t="s">
        <v>42</v>
      </c>
      <c r="AA2" s="9" t="s">
        <v>42</v>
      </c>
      <c r="AB2" s="9" t="s">
        <v>42</v>
      </c>
      <c r="AC2" s="9" t="s">
        <v>43</v>
      </c>
      <c r="AD2" s="9" t="s">
        <v>43</v>
      </c>
      <c r="AE2" s="9" t="s">
        <v>43</v>
      </c>
      <c r="AF2" s="9" t="s">
        <v>43</v>
      </c>
      <c r="AG2" s="9" t="s">
        <v>43</v>
      </c>
      <c r="AH2" s="9" t="s">
        <v>43</v>
      </c>
      <c r="AI2" s="9" t="s">
        <v>43</v>
      </c>
    </row>
    <row r="3" spans="1:35" x14ac:dyDescent="0.35">
      <c r="B3" s="4">
        <v>0.89613208557913493</v>
      </c>
      <c r="C3" s="4">
        <v>1.2851101243102984E-2</v>
      </c>
      <c r="G3" s="3">
        <v>0.59432913642410068</v>
      </c>
      <c r="H3" s="3">
        <v>0.20619509059953567</v>
      </c>
      <c r="K3" s="17">
        <v>0.87729750308326704</v>
      </c>
      <c r="L3" s="17">
        <v>7.006921373119912E-2</v>
      </c>
      <c r="N3" s="9" t="s">
        <v>35</v>
      </c>
      <c r="O3" s="9">
        <v>0.13489999999999999</v>
      </c>
      <c r="P3" s="9">
        <v>0.40639999999999998</v>
      </c>
      <c r="Q3" s="9">
        <v>0.26240000000000002</v>
      </c>
      <c r="R3" s="9">
        <v>0.38290000000000002</v>
      </c>
      <c r="S3" s="9">
        <v>0.22040000000000001</v>
      </c>
      <c r="T3" s="9">
        <v>0.16020000000000001</v>
      </c>
      <c r="U3" s="9">
        <v>0.42</v>
      </c>
      <c r="V3" s="9">
        <v>0.38218079999999999</v>
      </c>
      <c r="W3" s="9">
        <v>0.32769690000000001</v>
      </c>
      <c r="X3" s="9">
        <v>0.33188780000000001</v>
      </c>
      <c r="Y3" s="9">
        <v>0.20485809999999999</v>
      </c>
      <c r="Z3" s="9">
        <v>0.12609600000000001</v>
      </c>
      <c r="AA3" s="9">
        <v>0.26805220000000002</v>
      </c>
      <c r="AB3" s="9">
        <v>0.32491740000000002</v>
      </c>
      <c r="AC3" s="9">
        <v>0.26997300000000002</v>
      </c>
      <c r="AD3" s="9">
        <v>0.37209799999999998</v>
      </c>
      <c r="AE3" s="9">
        <v>0.34233000000000002</v>
      </c>
      <c r="AF3" s="9">
        <v>6.1642000000000002E-2</v>
      </c>
      <c r="AG3" s="9">
        <v>6.4867999999999995E-2</v>
      </c>
      <c r="AH3" s="9">
        <v>0.220717</v>
      </c>
      <c r="AI3" s="9">
        <v>0.26786599999999999</v>
      </c>
    </row>
    <row r="4" spans="1:35" x14ac:dyDescent="0.35">
      <c r="B4" s="4">
        <v>0.89613208557913493</v>
      </c>
      <c r="C4" s="4">
        <v>1.2851101243102984E-2</v>
      </c>
      <c r="G4" s="3">
        <v>0.67767982275856053</v>
      </c>
      <c r="H4" s="3">
        <v>0.20494145906352126</v>
      </c>
      <c r="K4" s="17">
        <v>0.89317322607437943</v>
      </c>
      <c r="L4" s="17">
        <v>9.0623547437642643E-2</v>
      </c>
      <c r="N4" s="9" t="s">
        <v>37</v>
      </c>
      <c r="O4" s="9">
        <v>7.0000000000000001E-3</v>
      </c>
      <c r="P4" s="9">
        <v>7.4999999999999997E-3</v>
      </c>
      <c r="Q4" s="9">
        <v>7.7499999999999999E-2</v>
      </c>
      <c r="R4" s="9">
        <v>8.0999999999999996E-3</v>
      </c>
      <c r="S4" s="9"/>
      <c r="T4" s="9"/>
      <c r="U4" s="9"/>
      <c r="V4" s="9">
        <v>0.16672210000000001</v>
      </c>
      <c r="W4" s="9">
        <v>0.27912160000000003</v>
      </c>
      <c r="X4" s="9">
        <v>0.38062289999999999</v>
      </c>
      <c r="Y4" s="9"/>
      <c r="Z4" s="9">
        <v>0.3408525</v>
      </c>
      <c r="AA4" s="9"/>
      <c r="AB4" s="9"/>
      <c r="AC4" s="9">
        <v>8.9499999999999996E-2</v>
      </c>
      <c r="AD4" s="9">
        <v>0.17549200000000001</v>
      </c>
      <c r="AE4" s="9">
        <v>0.142538</v>
      </c>
      <c r="AF4" s="9"/>
      <c r="AG4" s="9">
        <v>0.155082</v>
      </c>
      <c r="AH4" s="9"/>
      <c r="AI4" s="9"/>
    </row>
    <row r="5" spans="1:35" x14ac:dyDescent="0.35">
      <c r="B5" s="4">
        <v>0.88549142034925765</v>
      </c>
      <c r="C5" s="4">
        <v>1.3946388658868417E-2</v>
      </c>
      <c r="G5" s="3">
        <v>0.70995705399047082</v>
      </c>
      <c r="H5" s="3">
        <v>0.19898355900906997</v>
      </c>
      <c r="K5" s="17">
        <v>0.86914624927718953</v>
      </c>
      <c r="L5" s="17">
        <v>8.5931936502943784E-2</v>
      </c>
      <c r="N5" s="9" t="s">
        <v>36</v>
      </c>
      <c r="O5" s="9">
        <v>1.3899999999999999E-2</v>
      </c>
      <c r="P5" s="9">
        <v>5.2900000000000003E-2</v>
      </c>
      <c r="Q5" s="9">
        <v>5.79E-2</v>
      </c>
      <c r="R5" s="9">
        <v>2.12E-2</v>
      </c>
      <c r="S5" s="9">
        <v>8.5999999999999993E-2</v>
      </c>
      <c r="T5" s="9"/>
      <c r="U5" s="9"/>
      <c r="V5" s="9">
        <v>1.91881E-2</v>
      </c>
      <c r="W5" s="9">
        <v>0.32854</v>
      </c>
      <c r="X5" s="9">
        <v>0.25907580000000002</v>
      </c>
      <c r="Y5" s="9">
        <v>0.29899989999999999</v>
      </c>
      <c r="Z5" s="9">
        <v>0.24251500000000001</v>
      </c>
      <c r="AA5" s="9">
        <v>0.34773579999999998</v>
      </c>
      <c r="AB5" s="9">
        <v>0.35385349999999999</v>
      </c>
      <c r="AC5" s="9">
        <v>3.1785000000000001E-2</v>
      </c>
      <c r="AD5" s="9">
        <v>1.6059E-2</v>
      </c>
      <c r="AE5" s="9">
        <v>8.8730000000000007E-3</v>
      </c>
      <c r="AF5" s="9">
        <v>9.4438999999999995E-2</v>
      </c>
      <c r="AG5" s="9">
        <v>3.6990000000000002E-2</v>
      </c>
      <c r="AH5" s="9">
        <v>0.123338</v>
      </c>
      <c r="AI5" s="9">
        <v>9.2060000000000006E-3</v>
      </c>
    </row>
    <row r="6" spans="1:35" x14ac:dyDescent="0.35">
      <c r="B6" s="4">
        <v>0.8745883051170229</v>
      </c>
      <c r="C6" s="4">
        <v>1.4875278787270272E-2</v>
      </c>
      <c r="G6" s="3">
        <v>0.73451250957599512</v>
      </c>
      <c r="H6" s="3">
        <v>0.22516818754333184</v>
      </c>
      <c r="K6" s="17">
        <v>0.87926125114464804</v>
      </c>
      <c r="L6" s="17">
        <v>8.9496986852123109E-2</v>
      </c>
    </row>
    <row r="7" spans="1:35" x14ac:dyDescent="0.35">
      <c r="B7" s="4">
        <v>0.87723979410218988</v>
      </c>
      <c r="C7" s="4">
        <v>1.4120567088683877E-2</v>
      </c>
      <c r="G7" s="3">
        <v>0.75285055826773006</v>
      </c>
      <c r="H7" s="3">
        <v>0.21021371030825112</v>
      </c>
      <c r="K7" s="17">
        <v>0.88972165556338911</v>
      </c>
      <c r="L7" s="17">
        <v>8.371528283891537E-2</v>
      </c>
    </row>
    <row r="8" spans="1:35" x14ac:dyDescent="0.35">
      <c r="B8" s="4">
        <v>0.86442508310566402</v>
      </c>
      <c r="C8" s="4">
        <v>1.3709320741656188E-2</v>
      </c>
      <c r="G8" s="3">
        <v>0.76636675170412327</v>
      </c>
      <c r="H8" s="3">
        <v>0.24244397511477483</v>
      </c>
      <c r="K8" s="17">
        <v>0.87892861750465534</v>
      </c>
      <c r="L8" s="17">
        <v>0.11120969328446174</v>
      </c>
    </row>
    <row r="9" spans="1:35" x14ac:dyDescent="0.35">
      <c r="B9" s="4">
        <v>0.88100907747223101</v>
      </c>
      <c r="C9" s="4">
        <v>1.4109517213147189E-2</v>
      </c>
      <c r="G9" s="3">
        <v>0.78593491350158773</v>
      </c>
      <c r="H9" s="3">
        <v>0.24243948850511909</v>
      </c>
      <c r="K9" s="17">
        <v>0.86548329936208124</v>
      </c>
      <c r="L9" s="17">
        <v>8.333682812510973E-2</v>
      </c>
    </row>
    <row r="10" spans="1:35" x14ac:dyDescent="0.35">
      <c r="B10" s="4">
        <v>0.86879780600859802</v>
      </c>
      <c r="C10" s="4">
        <v>1.3515288085562474E-2</v>
      </c>
      <c r="G10" s="3">
        <v>0.82460883714141264</v>
      </c>
      <c r="H10" s="3">
        <v>0.29048404076348877</v>
      </c>
      <c r="K10" s="17">
        <v>0.87049805131293179</v>
      </c>
      <c r="L10" s="17">
        <v>0.1042373442583762</v>
      </c>
    </row>
    <row r="11" spans="1:35" x14ac:dyDescent="0.35">
      <c r="B11" s="4">
        <v>0.88673006013675715</v>
      </c>
      <c r="C11" s="4">
        <v>1.433528731528641E-2</v>
      </c>
      <c r="G11" s="3">
        <v>0.83544549965500436</v>
      </c>
      <c r="H11" s="3">
        <v>0.31086923003245448</v>
      </c>
      <c r="K11" s="17">
        <v>0.87977710174078849</v>
      </c>
      <c r="L11" s="17">
        <v>0.10243736964661579</v>
      </c>
    </row>
    <row r="12" spans="1:35" x14ac:dyDescent="0.35">
      <c r="B12" s="4">
        <v>0.88186287671013652</v>
      </c>
      <c r="C12" s="4">
        <v>1.387382481860687E-2</v>
      </c>
      <c r="G12" s="3">
        <v>0.81587985339087288</v>
      </c>
      <c r="H12" s="3">
        <v>0.30938789084987001</v>
      </c>
      <c r="K12" s="17">
        <v>0.83742731785003655</v>
      </c>
      <c r="L12" s="17">
        <v>8.773793845865846E-2</v>
      </c>
    </row>
    <row r="13" spans="1:35" x14ac:dyDescent="0.35">
      <c r="B13" s="4">
        <v>0.86606140453348934</v>
      </c>
      <c r="C13" s="4">
        <v>1.4492060942438033E-2</v>
      </c>
      <c r="G13" s="3">
        <v>0.80956401037890213</v>
      </c>
      <c r="H13" s="3">
        <v>0.29352775637189055</v>
      </c>
      <c r="K13" s="17">
        <v>0.82440341607623491</v>
      </c>
      <c r="L13" s="17">
        <v>8.2171916180855537E-2</v>
      </c>
    </row>
    <row r="14" spans="1:35" x14ac:dyDescent="0.35">
      <c r="B14" s="4">
        <v>0.8720360544691268</v>
      </c>
      <c r="C14" s="4">
        <v>1.6066586255059835E-2</v>
      </c>
      <c r="G14" s="3">
        <v>0.85635168443759158</v>
      </c>
      <c r="H14" s="3">
        <v>0.29469577685610587</v>
      </c>
      <c r="K14" s="17">
        <v>0.84799241097828493</v>
      </c>
      <c r="L14" s="17">
        <v>7.8690381969513501E-2</v>
      </c>
    </row>
    <row r="15" spans="1:35" x14ac:dyDescent="0.35">
      <c r="B15" s="4">
        <v>0.88517317837302811</v>
      </c>
      <c r="C15" s="4">
        <v>1.5834466533454165E-2</v>
      </c>
      <c r="G15" s="3">
        <v>0.85037906071764879</v>
      </c>
      <c r="H15" s="3">
        <v>0.30694960151607525</v>
      </c>
      <c r="K15" s="17">
        <v>0.84663760608220251</v>
      </c>
      <c r="L15" s="17">
        <v>8.3785464604293897E-2</v>
      </c>
    </row>
    <row r="16" spans="1:35" x14ac:dyDescent="0.35">
      <c r="B16" s="4">
        <v>0.87353446612682384</v>
      </c>
      <c r="C16" s="4">
        <v>1.7583826347948184E-2</v>
      </c>
      <c r="G16" s="3">
        <v>0.85413195695606869</v>
      </c>
      <c r="H16" s="3">
        <v>0.34289936452389908</v>
      </c>
      <c r="K16" s="17">
        <v>0.80353051897436167</v>
      </c>
      <c r="L16" s="17">
        <v>8.3219095434648629E-2</v>
      </c>
    </row>
    <row r="17" spans="2:12" x14ac:dyDescent="0.35">
      <c r="B17" s="4">
        <v>0.87081731889886504</v>
      </c>
      <c r="C17" s="4">
        <v>1.8863417358317914E-2</v>
      </c>
      <c r="G17" s="3">
        <v>0.91710337115376739</v>
      </c>
      <c r="H17" s="3">
        <v>0.34238293429800332</v>
      </c>
      <c r="K17" s="17">
        <v>0.7752645662851273</v>
      </c>
      <c r="L17" s="17">
        <v>0.12992529822219398</v>
      </c>
    </row>
    <row r="18" spans="2:12" x14ac:dyDescent="0.35">
      <c r="B18" s="4">
        <v>0.87951422016290259</v>
      </c>
      <c r="C18" s="4">
        <v>1.7544351325470123E-2</v>
      </c>
      <c r="G18" s="3">
        <v>0.87535449022597711</v>
      </c>
      <c r="H18" s="3">
        <v>0.32423664752990738</v>
      </c>
      <c r="K18" s="17">
        <v>0.81758481764555657</v>
      </c>
      <c r="L18" s="17">
        <v>0.20011640377720494</v>
      </c>
    </row>
    <row r="19" spans="2:12" x14ac:dyDescent="0.35">
      <c r="B19" s="4">
        <v>0.89162724447441988</v>
      </c>
      <c r="C19" s="4">
        <v>1.6078612849668664E-2</v>
      </c>
      <c r="G19" s="3">
        <v>0.88843423515491704</v>
      </c>
      <c r="H19" s="3">
        <v>0.32963603766080102</v>
      </c>
      <c r="K19" s="17">
        <v>0.85809013351342289</v>
      </c>
      <c r="L19" s="17">
        <v>0.23950022125734155</v>
      </c>
    </row>
    <row r="20" spans="2:12" x14ac:dyDescent="0.35">
      <c r="B20" s="4">
        <v>0.90317392152825104</v>
      </c>
      <c r="C20" s="4">
        <v>1.6905586784889504E-2</v>
      </c>
      <c r="G20" s="3">
        <v>0.86744226547197745</v>
      </c>
      <c r="H20" s="3">
        <v>0.28528663148552458</v>
      </c>
      <c r="K20" s="17">
        <v>0.86189321916851924</v>
      </c>
      <c r="L20" s="17">
        <v>0.19271221985587686</v>
      </c>
    </row>
    <row r="21" spans="2:12" x14ac:dyDescent="0.35">
      <c r="B21" s="4">
        <v>0.90230534629298464</v>
      </c>
      <c r="C21" s="4">
        <v>1.7576954766117585E-2</v>
      </c>
      <c r="G21" s="3">
        <v>0.88082741364358119</v>
      </c>
      <c r="H21" s="3">
        <v>0.30829915424209003</v>
      </c>
      <c r="K21" s="17">
        <v>0.86058923536564946</v>
      </c>
      <c r="L21" s="17">
        <v>0.1598326871804317</v>
      </c>
    </row>
    <row r="22" spans="2:12" x14ac:dyDescent="0.35">
      <c r="B22" s="4">
        <v>0.91158151891958139</v>
      </c>
      <c r="C22" s="4">
        <v>1.7917118449388141E-2</v>
      </c>
      <c r="G22" s="3">
        <v>0.86777751993058994</v>
      </c>
      <c r="H22" s="3">
        <v>0.28655715348821215</v>
      </c>
      <c r="K22" s="17">
        <v>0.86185601852422</v>
      </c>
      <c r="L22" s="17">
        <v>0.14671553720948258</v>
      </c>
    </row>
    <row r="23" spans="2:12" x14ac:dyDescent="0.35">
      <c r="B23" s="4">
        <v>0.90453962569623336</v>
      </c>
      <c r="C23" s="4">
        <v>1.7102571413369148E-2</v>
      </c>
      <c r="G23" s="3">
        <v>0.84280360665320075</v>
      </c>
      <c r="H23" s="3">
        <v>0.24977510418606658</v>
      </c>
      <c r="K23" s="17">
        <v>0.85257317032905955</v>
      </c>
      <c r="L23" s="17">
        <v>0.11512806031952795</v>
      </c>
    </row>
    <row r="24" spans="2:12" x14ac:dyDescent="0.35">
      <c r="B24" s="4">
        <v>0.89819033615770461</v>
      </c>
      <c r="C24" s="4">
        <v>1.7229037180859209E-2</v>
      </c>
      <c r="G24" s="3">
        <v>0.88789752139151212</v>
      </c>
      <c r="H24" s="3">
        <v>0.28524247318583851</v>
      </c>
      <c r="K24" s="17">
        <v>0.89683829525466041</v>
      </c>
      <c r="L24" s="17">
        <v>0.18000005617024592</v>
      </c>
    </row>
    <row r="25" spans="2:12" x14ac:dyDescent="0.35">
      <c r="B25" s="4">
        <v>0.91928874595739352</v>
      </c>
      <c r="C25" s="4">
        <v>1.7785671797516438E-2</v>
      </c>
      <c r="G25" s="3">
        <v>0.87823833046452793</v>
      </c>
      <c r="H25" s="3">
        <v>0.29768001232919006</v>
      </c>
      <c r="K25" s="17">
        <v>0.92001702957559384</v>
      </c>
      <c r="L25" s="17">
        <v>0.18018430631996113</v>
      </c>
    </row>
    <row r="26" spans="2:12" x14ac:dyDescent="0.35">
      <c r="B26" s="4">
        <v>0.92032618358662499</v>
      </c>
      <c r="C26" s="4">
        <v>1.7070453973790877E-2</v>
      </c>
      <c r="G26" s="3">
        <v>0.87311698994168019</v>
      </c>
      <c r="H26" s="3">
        <v>0.28785688124339354</v>
      </c>
      <c r="K26" s="17">
        <v>0.90536281015146791</v>
      </c>
      <c r="L26" s="17">
        <v>0.15218518934763997</v>
      </c>
    </row>
    <row r="27" spans="2:12" x14ac:dyDescent="0.35">
      <c r="B27" s="4">
        <v>0.93071344862238459</v>
      </c>
      <c r="C27" s="4">
        <v>1.6782735027187808E-2</v>
      </c>
      <c r="G27" s="3">
        <v>0.89245798128232379</v>
      </c>
      <c r="H27" s="3">
        <v>0.27293266992509213</v>
      </c>
      <c r="K27" s="17">
        <v>0.91098175019477723</v>
      </c>
      <c r="L27" s="17">
        <v>0.1803002440322663</v>
      </c>
    </row>
    <row r="28" spans="2:12" x14ac:dyDescent="0.35">
      <c r="B28" s="4">
        <v>0.92198631039213252</v>
      </c>
      <c r="C28" s="4">
        <v>1.6200921501009585E-2</v>
      </c>
      <c r="G28" s="3">
        <v>0.86457055537908456</v>
      </c>
      <c r="H28" s="3">
        <v>0.26427435436777702</v>
      </c>
      <c r="K28" s="17">
        <v>0.89708015514531725</v>
      </c>
      <c r="L28" s="17">
        <v>0.17226437147921272</v>
      </c>
    </row>
    <row r="29" spans="2:12" x14ac:dyDescent="0.35">
      <c r="B29" s="4">
        <v>0.91361739847271461</v>
      </c>
      <c r="C29" s="4">
        <v>1.4968827278391807E-2</v>
      </c>
      <c r="G29" s="3">
        <v>0.88124446453076333</v>
      </c>
      <c r="H29" s="3">
        <v>0.27012086199325758</v>
      </c>
      <c r="K29" s="17">
        <v>0.88359341229335564</v>
      </c>
      <c r="L29" s="17">
        <v>0.14331607757760936</v>
      </c>
    </row>
    <row r="30" spans="2:12" x14ac:dyDescent="0.35">
      <c r="B30" s="4">
        <v>0.92871919965357785</v>
      </c>
      <c r="C30" s="4">
        <v>1.8675600224862018E-2</v>
      </c>
      <c r="G30" s="3">
        <v>0.82489266696986097</v>
      </c>
      <c r="H30" s="3">
        <v>0.21149756868002717</v>
      </c>
      <c r="K30" s="17">
        <v>0.85348293067101633</v>
      </c>
      <c r="L30" s="17">
        <v>0.16995495413255032</v>
      </c>
    </row>
    <row r="31" spans="2:12" x14ac:dyDescent="0.35">
      <c r="B31" s="4">
        <v>0.91308430932687212</v>
      </c>
      <c r="C31" s="4">
        <v>1.8532821789755443E-2</v>
      </c>
      <c r="G31" s="3">
        <v>0.81577786281893494</v>
      </c>
      <c r="H31" s="3">
        <v>0.19502660841492098</v>
      </c>
      <c r="K31" s="17">
        <v>0.86345936310540328</v>
      </c>
      <c r="L31" s="17">
        <v>0.1293932752387138</v>
      </c>
    </row>
    <row r="32" spans="2:12" x14ac:dyDescent="0.35">
      <c r="B32" s="4">
        <v>0.89878318916082012</v>
      </c>
      <c r="C32" s="4">
        <v>1.8517699944961458E-2</v>
      </c>
      <c r="G32" s="3">
        <v>0.82102785207755347</v>
      </c>
      <c r="H32" s="3">
        <v>0.20298996328832941</v>
      </c>
      <c r="K32" s="17">
        <v>0.85289402674931036</v>
      </c>
      <c r="L32" s="17">
        <v>0.11662466852826067</v>
      </c>
    </row>
    <row r="33" spans="2:12" x14ac:dyDescent="0.35">
      <c r="B33" s="4">
        <v>0.90259707920604115</v>
      </c>
      <c r="C33" s="4">
        <v>1.7462248339980044E-2</v>
      </c>
      <c r="G33" s="3">
        <v>0.78406176772034897</v>
      </c>
      <c r="H33" s="3">
        <v>0.17714248694495582</v>
      </c>
      <c r="K33" s="17">
        <v>0.84044495730630253</v>
      </c>
      <c r="L33" s="17">
        <v>0.11080332703315196</v>
      </c>
    </row>
    <row r="34" spans="2:12" x14ac:dyDescent="0.35">
      <c r="B34" s="4">
        <v>0.89923619924084153</v>
      </c>
      <c r="C34" s="4">
        <v>1.7918902428921572E-2</v>
      </c>
      <c r="G34" s="3">
        <v>0.80938426570395294</v>
      </c>
      <c r="H34" s="3">
        <v>0.1771607298601135</v>
      </c>
      <c r="K34" s="17">
        <v>0.83613217078307778</v>
      </c>
      <c r="L34" s="17">
        <v>7.700354801457214E-2</v>
      </c>
    </row>
    <row r="35" spans="2:12" x14ac:dyDescent="0.35">
      <c r="B35" s="4">
        <v>0.90775212762579138</v>
      </c>
      <c r="C35" s="4">
        <v>1.8085254095790256E-2</v>
      </c>
      <c r="G35" s="3">
        <v>0.82527361046341119</v>
      </c>
      <c r="H35" s="3">
        <v>0.15526985208862218</v>
      </c>
      <c r="K35" s="17">
        <v>0.88174080657390319</v>
      </c>
      <c r="L35" s="17">
        <v>6.1510708391385421E-2</v>
      </c>
    </row>
    <row r="36" spans="2:12" x14ac:dyDescent="0.35">
      <c r="B36" s="4">
        <v>0.91610681315203923</v>
      </c>
      <c r="C36" s="4">
        <v>1.7587481333535895E-2</v>
      </c>
      <c r="G36" s="3">
        <v>0.86624516852224898</v>
      </c>
      <c r="H36" s="3">
        <v>0.20638011466898137</v>
      </c>
      <c r="K36" s="17">
        <v>0.85903807495628648</v>
      </c>
      <c r="L36" s="17">
        <v>7.2146955392905568E-2</v>
      </c>
    </row>
    <row r="37" spans="2:12" x14ac:dyDescent="0.35">
      <c r="B37" s="4">
        <v>0.9384452740678576</v>
      </c>
      <c r="C37" s="4">
        <v>1.7810577533083901E-2</v>
      </c>
      <c r="G37" s="3">
        <v>0.85611201387760216</v>
      </c>
      <c r="H37" s="3">
        <v>0.20260268551759308</v>
      </c>
      <c r="K37" s="17">
        <v>0.86275683705381656</v>
      </c>
      <c r="L37" s="17">
        <v>0.10231780021462615</v>
      </c>
    </row>
    <row r="38" spans="2:12" x14ac:dyDescent="0.35">
      <c r="B38" s="4">
        <v>0.89844131906322866</v>
      </c>
      <c r="C38" s="4">
        <v>1.7140250179316165E-2</v>
      </c>
      <c r="G38" s="3">
        <v>0.87274706999233487</v>
      </c>
      <c r="H38" s="3">
        <v>0.23420578304902578</v>
      </c>
      <c r="K38" s="17">
        <v>0.94316265051315329</v>
      </c>
      <c r="L38" s="17">
        <v>0.11090883341873321</v>
      </c>
    </row>
    <row r="39" spans="2:12" x14ac:dyDescent="0.35">
      <c r="B39" s="4">
        <v>0.88853457704295091</v>
      </c>
      <c r="C39" s="4">
        <v>1.7625592241340308E-2</v>
      </c>
      <c r="G39" s="3">
        <v>0.96027187202036823</v>
      </c>
      <c r="H39" s="3">
        <v>0.32479221380898154</v>
      </c>
      <c r="K39" s="17">
        <v>0.93489903237128824</v>
      </c>
      <c r="L39" s="17">
        <v>9.5807892230871411E-2</v>
      </c>
    </row>
    <row r="40" spans="2:12" x14ac:dyDescent="0.35">
      <c r="B40" s="4">
        <v>0.90510884929452529</v>
      </c>
      <c r="C40" s="4">
        <v>1.8388927884109611E-2</v>
      </c>
      <c r="G40" s="3">
        <v>0.98720178405492764</v>
      </c>
      <c r="H40" s="3">
        <v>0.33579508845674239</v>
      </c>
      <c r="K40" s="17">
        <v>0.94546904899979534</v>
      </c>
      <c r="L40" s="17">
        <v>7.7761585954291793E-2</v>
      </c>
    </row>
    <row r="41" spans="2:12" x14ac:dyDescent="0.35">
      <c r="B41" s="4">
        <v>1</v>
      </c>
      <c r="C41" s="4">
        <v>3.1226923429473443E-2</v>
      </c>
      <c r="G41" s="3">
        <v>0.9080911561754994</v>
      </c>
      <c r="H41" s="3">
        <v>0.29406101801114126</v>
      </c>
      <c r="K41" s="17">
        <v>0.86695571977631158</v>
      </c>
      <c r="L41" s="17">
        <v>8.4692624986969348E-2</v>
      </c>
    </row>
    <row r="42" spans="2:12" x14ac:dyDescent="0.35">
      <c r="B42" s="4">
        <v>0.90976772344150114</v>
      </c>
      <c r="C42" s="4">
        <v>1.9431626474434107E-2</v>
      </c>
      <c r="G42" s="3">
        <v>0.8803515885451223</v>
      </c>
      <c r="H42" s="3">
        <v>0.28612220510143471</v>
      </c>
      <c r="K42" s="17">
        <v>0.92702348339890728</v>
      </c>
      <c r="L42" s="17">
        <v>9.72513812275346E-2</v>
      </c>
    </row>
    <row r="43" spans="2:12" x14ac:dyDescent="0.35">
      <c r="B43" s="4">
        <v>0.88454140835435102</v>
      </c>
      <c r="C43" s="4">
        <v>1.8487379536905199E-2</v>
      </c>
      <c r="G43" s="3">
        <v>0.8803515885451223</v>
      </c>
      <c r="H43" s="3">
        <v>0.28612220510143471</v>
      </c>
      <c r="K43" s="17">
        <v>0.92702348339890728</v>
      </c>
      <c r="L43" s="17">
        <v>9.72513812275346E-2</v>
      </c>
    </row>
    <row r="44" spans="2:12" x14ac:dyDescent="0.35">
      <c r="B44" s="4">
        <v>0.88454140835435102</v>
      </c>
      <c r="C44" s="4">
        <v>1.8487379536905199E-2</v>
      </c>
      <c r="G44" s="3">
        <v>0.9508610872524651</v>
      </c>
      <c r="H44" s="3">
        <v>0.31160112920811939</v>
      </c>
      <c r="K44" s="17">
        <v>0.87329205623894657</v>
      </c>
      <c r="L44" s="17">
        <v>8.1953746215403217E-2</v>
      </c>
    </row>
    <row r="45" spans="2:12" x14ac:dyDescent="0.35">
      <c r="B45" s="4">
        <v>0.91667455404305309</v>
      </c>
      <c r="C45" s="4">
        <v>1.7518815364571474E-2</v>
      </c>
      <c r="G45" s="3">
        <v>0.87653091990866783</v>
      </c>
      <c r="H45" s="3">
        <v>0.27858748238893138</v>
      </c>
      <c r="K45" s="17">
        <v>0.83928154389374288</v>
      </c>
      <c r="L45" s="17">
        <v>5.0364943564046236E-2</v>
      </c>
    </row>
    <row r="46" spans="2:12" x14ac:dyDescent="0.35">
      <c r="B46" s="4">
        <v>0.91459970003113167</v>
      </c>
      <c r="C46" s="4">
        <v>2.1651106430052997E-2</v>
      </c>
      <c r="G46" s="3">
        <v>0.95916350444166742</v>
      </c>
      <c r="H46" s="3">
        <v>0.33777651313883805</v>
      </c>
      <c r="K46" s="17">
        <v>0.86407807159758698</v>
      </c>
      <c r="L46" s="17">
        <v>8.093559147745244E-2</v>
      </c>
    </row>
    <row r="47" spans="2:12" x14ac:dyDescent="0.35">
      <c r="B47" s="4">
        <v>0.91237704011924403</v>
      </c>
      <c r="C47" s="4">
        <v>2.0269801908968935E-2</v>
      </c>
      <c r="G47" s="3">
        <v>0.93652761550961983</v>
      </c>
      <c r="H47" s="3">
        <v>0.36161277818776072</v>
      </c>
      <c r="K47" s="17">
        <v>0.83750428130361987</v>
      </c>
      <c r="L47" s="17">
        <v>0.10871679709597103</v>
      </c>
    </row>
    <row r="48" spans="2:12" x14ac:dyDescent="0.35">
      <c r="B48" s="4">
        <v>0.88199369227222968</v>
      </c>
      <c r="C48" s="4">
        <v>2.0702920034744356E-2</v>
      </c>
      <c r="G48" s="3">
        <v>0.97959452392898605</v>
      </c>
      <c r="H48" s="3">
        <v>0.37770543493593706</v>
      </c>
      <c r="K48" s="17">
        <v>0.83993423961790026</v>
      </c>
      <c r="L48" s="17">
        <v>0.10463098497710834</v>
      </c>
    </row>
    <row r="49" spans="2:12" x14ac:dyDescent="0.35">
      <c r="B49" s="4">
        <v>0.89062237566306324</v>
      </c>
      <c r="C49" s="4">
        <v>2.254161363589088E-2</v>
      </c>
      <c r="G49" s="3">
        <v>0.93775386566007901</v>
      </c>
      <c r="H49" s="3">
        <v>0.3763960415748861</v>
      </c>
      <c r="K49" s="17">
        <v>0.84829486053138103</v>
      </c>
      <c r="L49" s="17">
        <v>6.0919209237256661E-2</v>
      </c>
    </row>
    <row r="50" spans="2:12" x14ac:dyDescent="0.35">
      <c r="B50" s="4">
        <v>0.92683749299087514</v>
      </c>
      <c r="C50" s="4">
        <v>2.1005590864700815E-2</v>
      </c>
      <c r="G50" s="3">
        <v>0.97127191696039639</v>
      </c>
      <c r="H50" s="3">
        <v>0.37472555784942413</v>
      </c>
      <c r="K50" s="17">
        <v>0.85732899913077143</v>
      </c>
      <c r="L50" s="17">
        <v>5.0701601811893149E-2</v>
      </c>
    </row>
    <row r="51" spans="2:12" x14ac:dyDescent="0.35">
      <c r="B51" s="4">
        <v>0.90144335680677479</v>
      </c>
      <c r="C51" s="4">
        <v>2.0166989075069027E-2</v>
      </c>
      <c r="G51" s="3">
        <v>0.93193594135871838</v>
      </c>
      <c r="H51" s="3">
        <v>0.38355593357258233</v>
      </c>
      <c r="K51" s="17">
        <v>0.85899977891201018</v>
      </c>
      <c r="L51" s="17">
        <v>8.0965294051311684E-2</v>
      </c>
    </row>
    <row r="52" spans="2:12" x14ac:dyDescent="0.35">
      <c r="B52" s="4">
        <v>0.91374488374452323</v>
      </c>
      <c r="C52" s="4">
        <v>2.0276488820575513E-2</v>
      </c>
      <c r="G52" s="3">
        <v>0.91833116288711458</v>
      </c>
      <c r="H52" s="3">
        <v>0.36558536612199743</v>
      </c>
      <c r="K52" s="17">
        <v>0.8695520205751387</v>
      </c>
      <c r="L52" s="17">
        <v>8.3397797818802827E-2</v>
      </c>
    </row>
    <row r="53" spans="2:12" x14ac:dyDescent="0.35">
      <c r="B53" s="4">
        <v>0.92234182525734532</v>
      </c>
      <c r="C53" s="4">
        <v>2.0775629212230581E-2</v>
      </c>
      <c r="G53" s="3">
        <v>1</v>
      </c>
      <c r="H53" s="3">
        <v>0.41933343844206028</v>
      </c>
      <c r="K53" s="17">
        <v>0.84550231279203025</v>
      </c>
      <c r="L53" s="17">
        <v>8.7684358908665758E-2</v>
      </c>
    </row>
    <row r="54" spans="2:12" x14ac:dyDescent="0.35">
      <c r="B54" s="4">
        <v>0.9327782469210022</v>
      </c>
      <c r="C54" s="4">
        <v>2.2194753076813265E-2</v>
      </c>
      <c r="G54" s="3">
        <v>0.97571325386164331</v>
      </c>
      <c r="H54" s="3">
        <v>0.3998943343664812</v>
      </c>
      <c r="K54" s="17">
        <v>0.87916092866047846</v>
      </c>
      <c r="L54" s="17">
        <v>8.5297997569272713E-2</v>
      </c>
    </row>
    <row r="55" spans="2:12" x14ac:dyDescent="0.35">
      <c r="B55" s="4">
        <v>0.92515084286281701</v>
      </c>
      <c r="C55" s="4">
        <v>2.038723936078899E-2</v>
      </c>
      <c r="G55" s="3">
        <v>0.92108099905553931</v>
      </c>
      <c r="H55" s="3">
        <v>0.36679495239811677</v>
      </c>
      <c r="K55" s="17">
        <v>0.88361696037714987</v>
      </c>
      <c r="L55" s="17">
        <v>7.578913092075841E-2</v>
      </c>
    </row>
    <row r="56" spans="2:12" x14ac:dyDescent="0.35">
      <c r="B56" s="4">
        <v>0.91490255144136956</v>
      </c>
      <c r="C56" s="4">
        <v>2.0351675704561815E-2</v>
      </c>
      <c r="G56" s="3">
        <v>0.94028474029767151</v>
      </c>
      <c r="H56" s="3">
        <v>0.32713865496490557</v>
      </c>
      <c r="K56" s="17">
        <v>0.85639976778658089</v>
      </c>
      <c r="L56" s="17">
        <v>0.1243273697122952</v>
      </c>
    </row>
    <row r="57" spans="2:12" x14ac:dyDescent="0.35">
      <c r="B57" s="4">
        <v>0.91062584441967465</v>
      </c>
      <c r="C57" s="4">
        <v>2.0920393707708974E-2</v>
      </c>
      <c r="G57" s="3">
        <v>0.92172982472450626</v>
      </c>
      <c r="H57" s="3">
        <v>0.34816537930256886</v>
      </c>
      <c r="K57" s="17">
        <v>0.87190471516637469</v>
      </c>
      <c r="L57" s="17">
        <v>0.10688007109438684</v>
      </c>
    </row>
    <row r="58" spans="2:12" x14ac:dyDescent="0.35">
      <c r="B58" s="4">
        <v>0.91524850558885207</v>
      </c>
      <c r="C58" s="4">
        <v>2.1948252710423131E-2</v>
      </c>
      <c r="G58" s="3">
        <v>0.95138025835375706</v>
      </c>
      <c r="H58" s="3">
        <v>0.37386745961232681</v>
      </c>
      <c r="K58" s="17">
        <v>0.85832303033364887</v>
      </c>
      <c r="L58" s="17">
        <v>0.11768310928341259</v>
      </c>
    </row>
    <row r="59" spans="2:12" x14ac:dyDescent="0.35">
      <c r="B59" s="4">
        <v>0.90831203403683747</v>
      </c>
      <c r="C59" s="4">
        <v>2.0695597449064577E-2</v>
      </c>
      <c r="G59" s="3">
        <v>0.94559613303038526</v>
      </c>
      <c r="H59" s="3">
        <v>0.38590952044976995</v>
      </c>
      <c r="K59" s="17">
        <v>0.86276944181796666</v>
      </c>
      <c r="L59" s="17">
        <v>0.16433198885696257</v>
      </c>
    </row>
    <row r="60" spans="2:12" x14ac:dyDescent="0.35">
      <c r="B60" s="4">
        <v>0.91798694575474382</v>
      </c>
      <c r="C60" s="4">
        <v>2.2145134357161686E-2</v>
      </c>
      <c r="G60" s="3">
        <v>0.93745460862625052</v>
      </c>
      <c r="H60" s="3">
        <v>0.38368064821817127</v>
      </c>
      <c r="K60" s="17">
        <v>0.90741183554973903</v>
      </c>
      <c r="L60" s="17">
        <v>0.19278270694785676</v>
      </c>
    </row>
    <row r="61" spans="2:12" x14ac:dyDescent="0.35">
      <c r="B61" s="4">
        <v>0.89963486422053618</v>
      </c>
      <c r="C61" s="4">
        <v>2.2065034409281276E-2</v>
      </c>
      <c r="G61" s="3">
        <v>0.91576798165267492</v>
      </c>
      <c r="H61" s="3">
        <v>0.38913987149584156</v>
      </c>
      <c r="K61" s="17">
        <v>0.88163202865693024</v>
      </c>
      <c r="L61" s="17">
        <v>0.23276491536623206</v>
      </c>
    </row>
    <row r="62" spans="2:12" x14ac:dyDescent="0.35">
      <c r="B62" s="4">
        <v>0.8958577710007295</v>
      </c>
      <c r="C62" s="4">
        <v>2.1090293952807114E-2</v>
      </c>
      <c r="G62" s="3">
        <v>0.92151084581853226</v>
      </c>
      <c r="H62" s="3">
        <v>0.3503059007052125</v>
      </c>
      <c r="K62" s="17">
        <v>0.87695630316718309</v>
      </c>
      <c r="L62" s="17">
        <v>0.22405730006451754</v>
      </c>
    </row>
    <row r="63" spans="2:12" x14ac:dyDescent="0.35">
      <c r="B63" s="4">
        <v>0.86804684203626048</v>
      </c>
      <c r="C63" s="4">
        <v>2.077831838596577E-2</v>
      </c>
      <c r="G63" s="3">
        <v>0.89322483257298424</v>
      </c>
      <c r="H63" s="3">
        <v>0.34489613330817376</v>
      </c>
      <c r="K63" s="17">
        <v>0.81353764493553227</v>
      </c>
      <c r="L63" s="17">
        <v>0.19728649042215554</v>
      </c>
    </row>
    <row r="64" spans="2:12" x14ac:dyDescent="0.35">
      <c r="B64" s="4">
        <v>0.8944194348168808</v>
      </c>
      <c r="C64" s="4">
        <v>2.0544742688940215E-2</v>
      </c>
      <c r="G64" s="3">
        <v>0.87997851622993095</v>
      </c>
      <c r="H64" s="3">
        <v>0.34999158202859953</v>
      </c>
      <c r="K64" s="17">
        <v>0.82988823565774394</v>
      </c>
      <c r="L64" s="17">
        <v>0.14240232600299557</v>
      </c>
    </row>
    <row r="65" spans="2:12" x14ac:dyDescent="0.35">
      <c r="B65" s="4">
        <v>0.89045347378368711</v>
      </c>
      <c r="C65" s="4">
        <v>2.0606935431139558E-2</v>
      </c>
      <c r="G65" s="3">
        <v>0.8687396822301422</v>
      </c>
      <c r="H65" s="3">
        <v>0.35646622500246333</v>
      </c>
      <c r="K65" s="17">
        <v>0.83981295054076999</v>
      </c>
      <c r="L65" s="17">
        <v>0.14266325078097167</v>
      </c>
    </row>
    <row r="66" spans="2:12" x14ac:dyDescent="0.35">
      <c r="B66" s="4">
        <v>0.87724564005149142</v>
      </c>
      <c r="C66" s="4">
        <v>1.8710618643304609E-2</v>
      </c>
      <c r="G66" s="3">
        <v>0.85553623781309485</v>
      </c>
      <c r="H66" s="3">
        <v>0.33978847152482133</v>
      </c>
      <c r="K66" s="17">
        <v>0.83730296415341832</v>
      </c>
      <c r="L66" s="17">
        <v>0.13039737752686698</v>
      </c>
    </row>
    <row r="67" spans="2:12" x14ac:dyDescent="0.35">
      <c r="B67" s="4">
        <v>0.86252729816024132</v>
      </c>
      <c r="C67" s="4">
        <v>1.9767271114620392E-2</v>
      </c>
      <c r="G67" s="3">
        <v>0.82304594971033684</v>
      </c>
      <c r="H67" s="3">
        <v>0.31059554825250663</v>
      </c>
      <c r="K67" s="17">
        <v>0.79710967409171318</v>
      </c>
      <c r="L67" s="17">
        <v>7.8641696629118643E-2</v>
      </c>
    </row>
    <row r="68" spans="2:12" x14ac:dyDescent="0.35">
      <c r="B68" s="4">
        <v>0.85795912160410914</v>
      </c>
      <c r="C68" s="4">
        <v>1.9021636352215082E-2</v>
      </c>
      <c r="G68" s="3">
        <v>0.83105986337622995</v>
      </c>
      <c r="H68" s="3">
        <v>0.33682242548956387</v>
      </c>
      <c r="K68" s="17">
        <v>0.74079558404493595</v>
      </c>
      <c r="L68" s="17">
        <v>5.535544891074106E-2</v>
      </c>
    </row>
    <row r="69" spans="2:12" x14ac:dyDescent="0.35">
      <c r="B69" s="4">
        <v>0.87211188389716243</v>
      </c>
      <c r="C69" s="4">
        <v>1.9362586964862878E-2</v>
      </c>
      <c r="G69" s="3">
        <v>0.81570730963770599</v>
      </c>
      <c r="H69" s="3">
        <v>0.32514712503034637</v>
      </c>
      <c r="K69" s="17">
        <v>0.75510202492488265</v>
      </c>
      <c r="L69" s="17">
        <v>3.9534356734083266E-2</v>
      </c>
    </row>
    <row r="70" spans="2:12" x14ac:dyDescent="0.35">
      <c r="B70" s="4">
        <v>0.90259312376541978</v>
      </c>
      <c r="C70" s="4">
        <v>2.0044883764443917E-2</v>
      </c>
      <c r="G70" s="3">
        <v>0.81417376090422433</v>
      </c>
      <c r="H70" s="3">
        <v>0.280670180935779</v>
      </c>
      <c r="K70" s="17">
        <v>0.8013103971295189</v>
      </c>
      <c r="L70" s="17">
        <v>6.2470721028724072E-2</v>
      </c>
    </row>
    <row r="71" spans="2:12" x14ac:dyDescent="0.35">
      <c r="B71" s="4">
        <v>0.91402085195913008</v>
      </c>
      <c r="C71" s="4">
        <v>2.1313360994724324E-2</v>
      </c>
      <c r="G71" s="3">
        <v>0.82328280055874059</v>
      </c>
      <c r="H71" s="3">
        <v>0.25213872139440396</v>
      </c>
      <c r="K71" s="17">
        <v>0.86885023922488469</v>
      </c>
      <c r="L71" s="17">
        <v>6.3597507335734799E-2</v>
      </c>
    </row>
    <row r="72" spans="2:12" x14ac:dyDescent="0.35">
      <c r="B72" s="4">
        <v>0.92167385808535029</v>
      </c>
      <c r="C72" s="4">
        <v>2.1273268668539479E-2</v>
      </c>
      <c r="G72" s="3">
        <v>0.79886233178415744</v>
      </c>
      <c r="H72" s="3">
        <v>0.24507592034857509</v>
      </c>
      <c r="K72" s="17">
        <v>0.90751261745997303</v>
      </c>
      <c r="L72" s="17">
        <v>1.3703488683057923E-2</v>
      </c>
    </row>
    <row r="73" spans="2:12" x14ac:dyDescent="0.35">
      <c r="B73" s="4">
        <v>0.8993515946867856</v>
      </c>
      <c r="C73" s="4">
        <v>2.0029716181443783E-2</v>
      </c>
      <c r="G73" s="3">
        <v>0.80521919088962235</v>
      </c>
      <c r="H73" s="3">
        <v>0.26995468892630725</v>
      </c>
      <c r="K73" s="17">
        <v>0.92714323898210926</v>
      </c>
      <c r="L73" s="17">
        <v>1.4230102555699184E-2</v>
      </c>
    </row>
    <row r="74" spans="2:12" x14ac:dyDescent="0.35">
      <c r="B74" s="4">
        <v>0.93821871446582861</v>
      </c>
      <c r="C74" s="4">
        <v>2.0699915458680999E-2</v>
      </c>
      <c r="G74" s="3">
        <v>0.80209923633524871</v>
      </c>
      <c r="H74" s="3">
        <v>0.27791497355824163</v>
      </c>
      <c r="K74" s="17">
        <v>0.94644228529373953</v>
      </c>
      <c r="L74" s="17">
        <v>3.7351821402208531E-2</v>
      </c>
    </row>
    <row r="75" spans="2:12" x14ac:dyDescent="0.35">
      <c r="B75" s="4">
        <v>0.9094770560328671</v>
      </c>
      <c r="C75" s="4">
        <v>1.9123704651309303E-2</v>
      </c>
      <c r="G75" s="3">
        <v>0.76043052313151538</v>
      </c>
      <c r="H75" s="3">
        <v>0.25185427422879425</v>
      </c>
      <c r="K75" s="17">
        <v>1</v>
      </c>
      <c r="L75" s="17">
        <v>7.7326576696207946E-2</v>
      </c>
    </row>
    <row r="76" spans="2:12" x14ac:dyDescent="0.35">
      <c r="B76" s="4">
        <v>0.9169174113081594</v>
      </c>
      <c r="C76" s="4">
        <v>2.1181355909730963E-2</v>
      </c>
      <c r="G76" s="3">
        <v>0.72932948614759874</v>
      </c>
      <c r="H76" s="3">
        <v>0.23860119275011663</v>
      </c>
      <c r="K76" s="17">
        <v>0.93950214330658788</v>
      </c>
      <c r="L76" s="17">
        <v>9.2575438708801458E-3</v>
      </c>
    </row>
    <row r="77" spans="2:12" x14ac:dyDescent="0.35">
      <c r="B77" s="4">
        <v>0.90780548382586168</v>
      </c>
      <c r="C77" s="4">
        <v>1.8788739924769902E-2</v>
      </c>
      <c r="G77" s="3">
        <v>0.71866471751892325</v>
      </c>
      <c r="H77" s="3">
        <v>0.19399066589418912</v>
      </c>
      <c r="K77" s="17">
        <v>0.88612485432828514</v>
      </c>
      <c r="L77" s="17">
        <v>2.1731386321231994E-2</v>
      </c>
    </row>
    <row r="78" spans="2:12" x14ac:dyDescent="0.35">
      <c r="B78" s="4">
        <v>0.89434364135720212</v>
      </c>
      <c r="C78" s="4">
        <v>1.7715758909800896E-2</v>
      </c>
      <c r="G78" s="3">
        <v>0.69767759342267532</v>
      </c>
      <c r="H78" s="3">
        <v>0.1786103230055574</v>
      </c>
      <c r="K78" s="17">
        <v>0.91612476791927411</v>
      </c>
      <c r="L78" s="17">
        <v>7.7580199880580049E-3</v>
      </c>
    </row>
    <row r="79" spans="2:12" x14ac:dyDescent="0.35">
      <c r="B79" s="4">
        <v>0.9209090585890205</v>
      </c>
      <c r="C79" s="4">
        <v>1.8101947242246393E-2</v>
      </c>
      <c r="G79" s="3">
        <v>0.67359646122553463</v>
      </c>
      <c r="H79" s="3">
        <v>0.22560677085387512</v>
      </c>
      <c r="K79" s="17">
        <v>0.91265546567912215</v>
      </c>
      <c r="L79" s="17">
        <v>6.5564029461699751E-3</v>
      </c>
    </row>
    <row r="80" spans="2:12" x14ac:dyDescent="0.35">
      <c r="B80" s="4">
        <v>0.920383204600557</v>
      </c>
      <c r="C80" s="4">
        <v>1.7699777372337133E-2</v>
      </c>
      <c r="G80" s="3">
        <v>0.66130847664448733</v>
      </c>
      <c r="H80" s="3">
        <v>0.21164049989073869</v>
      </c>
      <c r="K80" s="17">
        <v>0.91835790935164152</v>
      </c>
      <c r="L80" s="17">
        <v>1.1461884741664144E-2</v>
      </c>
    </row>
    <row r="81" spans="2:12" x14ac:dyDescent="0.35">
      <c r="B81" s="4">
        <v>0.91214979456506884</v>
      </c>
      <c r="C81" s="4">
        <v>1.6320459830896791E-2</v>
      </c>
      <c r="G81" s="3">
        <v>0.66405585590290017</v>
      </c>
      <c r="H81" s="3">
        <v>0.19937761313185653</v>
      </c>
      <c r="K81" s="17">
        <v>0.89762304690139205</v>
      </c>
      <c r="L81" s="17">
        <v>3.2665103756392394E-2</v>
      </c>
    </row>
    <row r="82" spans="2:12" x14ac:dyDescent="0.35">
      <c r="B82" s="4">
        <v>0.90283006559284151</v>
      </c>
      <c r="C82" s="4">
        <v>1.3877548599788311E-2</v>
      </c>
      <c r="G82" s="3">
        <v>0.66203417473220416</v>
      </c>
      <c r="H82" s="3">
        <v>0.20619509059953567</v>
      </c>
      <c r="K82" s="17">
        <v>0.87729750308326704</v>
      </c>
      <c r="L82" s="17">
        <v>7.006921373119912E-2</v>
      </c>
    </row>
    <row r="83" spans="2:12" x14ac:dyDescent="0.35">
      <c r="B83" s="4">
        <v>0.89613208557913493</v>
      </c>
      <c r="C83" s="4">
        <v>1.2851101243102984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C66DD-4BF9-4F70-B90A-AF4DFB8C9248}">
  <dimension ref="B2:AH5"/>
  <sheetViews>
    <sheetView workbookViewId="0">
      <selection activeCell="C9" sqref="C9"/>
    </sheetView>
  </sheetViews>
  <sheetFormatPr defaultRowHeight="14.5" x14ac:dyDescent="0.35"/>
  <sheetData>
    <row r="2" spans="2:34" x14ac:dyDescent="0.35">
      <c r="B2" s="4"/>
      <c r="C2" s="4" t="s">
        <v>87</v>
      </c>
      <c r="D2" s="4" t="s">
        <v>88</v>
      </c>
      <c r="E2" s="4" t="s">
        <v>87</v>
      </c>
      <c r="F2" s="4" t="s">
        <v>88</v>
      </c>
      <c r="G2" s="4" t="s">
        <v>87</v>
      </c>
      <c r="H2" s="4" t="s">
        <v>88</v>
      </c>
      <c r="I2" s="4" t="s">
        <v>87</v>
      </c>
      <c r="J2" s="4" t="s">
        <v>88</v>
      </c>
      <c r="K2" s="4" t="s">
        <v>87</v>
      </c>
      <c r="L2" s="4" t="s">
        <v>88</v>
      </c>
      <c r="M2" s="4" t="s">
        <v>87</v>
      </c>
      <c r="N2" s="4" t="s">
        <v>88</v>
      </c>
      <c r="O2" s="4" t="s">
        <v>87</v>
      </c>
      <c r="P2" s="4" t="s">
        <v>88</v>
      </c>
      <c r="Q2" s="4" t="s">
        <v>87</v>
      </c>
      <c r="R2" s="4" t="s">
        <v>88</v>
      </c>
      <c r="S2" s="4" t="s">
        <v>89</v>
      </c>
      <c r="T2" s="4" t="s">
        <v>88</v>
      </c>
      <c r="U2" s="4" t="s">
        <v>89</v>
      </c>
      <c r="V2" s="4" t="s">
        <v>88</v>
      </c>
      <c r="W2" s="4" t="s">
        <v>89</v>
      </c>
      <c r="X2" s="4" t="s">
        <v>88</v>
      </c>
      <c r="Y2" s="4" t="s">
        <v>89</v>
      </c>
      <c r="Z2" s="4" t="s">
        <v>88</v>
      </c>
      <c r="AA2" s="4" t="s">
        <v>89</v>
      </c>
      <c r="AB2" s="4" t="s">
        <v>88</v>
      </c>
      <c r="AC2" s="4" t="s">
        <v>89</v>
      </c>
      <c r="AD2" s="4" t="s">
        <v>88</v>
      </c>
      <c r="AE2" s="4" t="s">
        <v>89</v>
      </c>
      <c r="AF2" s="4" t="s">
        <v>88</v>
      </c>
      <c r="AG2" s="4" t="s">
        <v>89</v>
      </c>
      <c r="AH2" s="4" t="s">
        <v>88</v>
      </c>
    </row>
    <row r="3" spans="2:34" x14ac:dyDescent="0.35">
      <c r="B3" s="4" t="s">
        <v>90</v>
      </c>
      <c r="C3" s="4">
        <v>-8.3799999999999999E-2</v>
      </c>
      <c r="D3" s="4">
        <v>-9.01E-2</v>
      </c>
      <c r="E3" s="4">
        <v>4.0599999999999997E-2</v>
      </c>
      <c r="F3" s="4">
        <v>-7.3999999999999996E-2</v>
      </c>
      <c r="G3" s="4">
        <v>3.6499999999999998E-2</v>
      </c>
      <c r="H3" s="4">
        <v>-0.12640000000000001</v>
      </c>
      <c r="I3" s="4">
        <v>-6.1199999999999997E-2</v>
      </c>
      <c r="J3" s="4"/>
      <c r="K3" s="4">
        <v>-5.8999999999999997E-2</v>
      </c>
      <c r="L3" s="4">
        <v>-0.13800000000000001</v>
      </c>
      <c r="M3" s="4">
        <v>-1.2999999999999999E-2</v>
      </c>
      <c r="N3" s="4">
        <v>-0.13</v>
      </c>
      <c r="O3" s="4">
        <v>2.3E-3</v>
      </c>
      <c r="P3" s="4">
        <v>0.14000000000000001</v>
      </c>
      <c r="Q3" s="4">
        <v>-0.12</v>
      </c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</row>
    <row r="4" spans="2:34" x14ac:dyDescent="0.35">
      <c r="B4" s="4" t="s">
        <v>91</v>
      </c>
      <c r="C4" s="4">
        <v>3.7100000000000001E-2</v>
      </c>
      <c r="D4" s="4">
        <v>0.1719</v>
      </c>
      <c r="E4" s="4">
        <v>1.7899999999999999E-2</v>
      </c>
      <c r="F4" s="4">
        <v>0.12809999999999999</v>
      </c>
      <c r="G4" s="4">
        <v>7.1199999999999999E-2</v>
      </c>
      <c r="H4" s="4">
        <v>2.3599999999999999E-2</v>
      </c>
      <c r="I4" s="4"/>
      <c r="J4" s="4"/>
      <c r="K4" s="4">
        <v>6.93E-2</v>
      </c>
      <c r="L4" s="4">
        <v>0.14610000000000001</v>
      </c>
      <c r="M4" s="4">
        <v>2.86E-2</v>
      </c>
      <c r="N4" s="4">
        <v>0.12740000000000001</v>
      </c>
      <c r="O4" s="4">
        <v>5.0299999999999997E-2</v>
      </c>
      <c r="P4" s="4">
        <v>3.3500000000000002E-2</v>
      </c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</row>
    <row r="5" spans="2:34" x14ac:dyDescent="0.35">
      <c r="B5" s="4" t="s">
        <v>92</v>
      </c>
      <c r="C5" s="4"/>
      <c r="D5" s="4">
        <v>-4.8999999999999998E-3</v>
      </c>
      <c r="E5" s="4">
        <v>-2E-3</v>
      </c>
      <c r="F5" s="4">
        <v>-6.7799999999999999E-2</v>
      </c>
      <c r="G5" s="4">
        <v>0.01</v>
      </c>
      <c r="H5" s="4"/>
      <c r="I5" s="4"/>
      <c r="J5" s="4"/>
      <c r="K5" s="4">
        <v>-8.0999999999999996E-3</v>
      </c>
      <c r="L5" s="4"/>
      <c r="M5" s="4">
        <v>-5.1400000000000001E-2</v>
      </c>
      <c r="N5" s="4">
        <v>-3.78E-2</v>
      </c>
      <c r="O5" s="4">
        <v>0.05</v>
      </c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FE544-F36F-4135-A970-3D11CE5A0CE6}">
  <dimension ref="A1:BW82"/>
  <sheetViews>
    <sheetView topLeftCell="AV5" workbookViewId="0">
      <selection activeCell="BI8" sqref="BI8"/>
    </sheetView>
  </sheetViews>
  <sheetFormatPr defaultRowHeight="14.5" x14ac:dyDescent="0.35"/>
  <cols>
    <col min="2" max="6" width="9.1796875" style="2"/>
    <col min="8" max="13" width="9.1796875" style="3"/>
  </cols>
  <sheetData>
    <row r="1" spans="1:75" x14ac:dyDescent="0.35">
      <c r="A1" t="s">
        <v>114</v>
      </c>
      <c r="B1" s="2" t="s">
        <v>20</v>
      </c>
      <c r="H1" s="3" t="s">
        <v>115</v>
      </c>
      <c r="I1" s="3" t="s">
        <v>20</v>
      </c>
      <c r="O1" s="20" t="s">
        <v>134</v>
      </c>
    </row>
    <row r="2" spans="1:75" x14ac:dyDescent="0.35">
      <c r="B2" s="16" t="s">
        <v>131</v>
      </c>
      <c r="C2" s="16" t="s">
        <v>95</v>
      </c>
      <c r="D2" s="16" t="s">
        <v>96</v>
      </c>
      <c r="E2" s="16" t="s">
        <v>97</v>
      </c>
      <c r="F2" s="16" t="s">
        <v>98</v>
      </c>
      <c r="I2" s="19" t="s">
        <v>131</v>
      </c>
      <c r="J2" s="19" t="s">
        <v>95</v>
      </c>
      <c r="K2" s="19" t="s">
        <v>96</v>
      </c>
      <c r="L2" s="19" t="s">
        <v>97</v>
      </c>
      <c r="M2" s="19" t="s">
        <v>98</v>
      </c>
      <c r="O2" s="21" t="s">
        <v>115</v>
      </c>
      <c r="P2" s="32">
        <v>0.05</v>
      </c>
      <c r="Q2" s="32">
        <v>0.05</v>
      </c>
      <c r="R2" s="32">
        <v>0.05</v>
      </c>
      <c r="S2" s="32">
        <v>0.05</v>
      </c>
      <c r="T2" s="32">
        <v>0.05</v>
      </c>
      <c r="U2" s="32">
        <v>0.05</v>
      </c>
      <c r="V2" s="32">
        <v>0.05</v>
      </c>
      <c r="W2" s="32">
        <v>0.05</v>
      </c>
      <c r="X2" s="32">
        <v>0.05</v>
      </c>
      <c r="Y2" s="32">
        <v>0.05</v>
      </c>
      <c r="Z2" s="32">
        <v>0.05</v>
      </c>
      <c r="AA2" s="32">
        <v>0.05</v>
      </c>
      <c r="AB2" s="32">
        <v>0.05</v>
      </c>
      <c r="AC2" s="32">
        <v>0.05</v>
      </c>
      <c r="AD2" s="32">
        <v>0.05</v>
      </c>
      <c r="AE2" s="32">
        <v>0.1</v>
      </c>
      <c r="AF2" s="32">
        <v>0.1</v>
      </c>
      <c r="AG2" s="32">
        <v>0.1</v>
      </c>
      <c r="AH2" s="32">
        <v>0.1</v>
      </c>
      <c r="AI2" s="32">
        <v>0.1</v>
      </c>
      <c r="AJ2" s="32">
        <v>0.1</v>
      </c>
      <c r="AK2" s="32">
        <v>0.1</v>
      </c>
      <c r="AL2" s="32">
        <v>0.1</v>
      </c>
      <c r="AM2" s="32">
        <v>0.1</v>
      </c>
      <c r="AN2" s="32">
        <v>0.1</v>
      </c>
      <c r="AO2" s="32">
        <v>0.1</v>
      </c>
      <c r="AP2" s="32">
        <v>0.15</v>
      </c>
      <c r="AQ2" s="32">
        <v>0.15</v>
      </c>
      <c r="AR2" s="32">
        <v>0.15</v>
      </c>
      <c r="AS2" s="32">
        <v>0.15</v>
      </c>
      <c r="AT2" s="32">
        <v>0.15</v>
      </c>
      <c r="AU2" s="32">
        <v>0.15</v>
      </c>
      <c r="AV2" s="32">
        <v>0.15</v>
      </c>
      <c r="AW2" s="32">
        <v>0.15</v>
      </c>
      <c r="AX2" s="32">
        <v>0.15</v>
      </c>
      <c r="AY2" s="32">
        <v>0.2</v>
      </c>
      <c r="AZ2" s="32">
        <v>0.2</v>
      </c>
      <c r="BA2" s="32">
        <v>0.2</v>
      </c>
      <c r="BB2" s="32">
        <v>0.2</v>
      </c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</row>
    <row r="3" spans="1:75" x14ac:dyDescent="0.35">
      <c r="B3" s="2">
        <v>0.15840000000000001</v>
      </c>
      <c r="C3" s="2">
        <v>0.15939999999999999</v>
      </c>
      <c r="D3" s="2">
        <v>0.16700000000000001</v>
      </c>
      <c r="E3" s="2">
        <v>0.13200000000000001</v>
      </c>
      <c r="F3" s="2">
        <v>0.13400000000000001</v>
      </c>
      <c r="I3" s="3">
        <v>0.13239999999999999</v>
      </c>
      <c r="J3" s="3">
        <v>0.1366</v>
      </c>
      <c r="K3" s="3">
        <v>0.14369999999999999</v>
      </c>
      <c r="L3" s="3">
        <v>0.14099999999999999</v>
      </c>
      <c r="M3" s="3">
        <v>0.13900000000000001</v>
      </c>
      <c r="O3" s="20" t="s">
        <v>132</v>
      </c>
      <c r="P3" s="20">
        <v>-0.14768999999999999</v>
      </c>
      <c r="Q3" s="20">
        <v>-4.9020000000000001E-2</v>
      </c>
      <c r="R3" s="20">
        <v>-7.0459999999999995E-2</v>
      </c>
      <c r="S3" s="20">
        <v>-0.15246000000000001</v>
      </c>
      <c r="T3" s="20">
        <v>-5.0959999999999998E-2</v>
      </c>
      <c r="U3" s="20">
        <v>-2.0830000000000001E-2</v>
      </c>
      <c r="V3" s="20"/>
      <c r="W3" s="20">
        <v>-5.2359999999999997E-2</v>
      </c>
      <c r="X3" s="20">
        <v>-2.8570000000000002E-2</v>
      </c>
      <c r="Y3" s="20">
        <v>-2.6939999999999999E-2</v>
      </c>
      <c r="Z3" s="20">
        <v>-3.1119999999999998E-2</v>
      </c>
      <c r="AA3" s="20">
        <v>1.6574999999999999E-2</v>
      </c>
      <c r="AB3" s="20">
        <v>-9.3329999999999996E-2</v>
      </c>
      <c r="AC3" s="20">
        <v>-8.1079999999999999E-2</v>
      </c>
      <c r="AD3" s="20">
        <v>-1.0030000000000001E-2</v>
      </c>
      <c r="AE3" s="20">
        <v>1.6892000000000001E-2</v>
      </c>
      <c r="AF3" s="20">
        <v>0.12766</v>
      </c>
      <c r="AG3" s="20">
        <v>-2.7400000000000001E-2</v>
      </c>
      <c r="AH3" s="20">
        <v>5.9700999999999997E-2</v>
      </c>
      <c r="AI3" s="20">
        <v>-0.23280000000000001</v>
      </c>
      <c r="AJ3" s="20"/>
      <c r="AK3" s="20">
        <v>-0.16422999999999999</v>
      </c>
      <c r="AL3" s="20">
        <v>-0.15556</v>
      </c>
      <c r="AM3" s="20">
        <v>-0.16949</v>
      </c>
      <c r="AN3" s="20"/>
      <c r="AO3" s="20">
        <v>-6.2260000000000003E-2</v>
      </c>
      <c r="AP3" s="20">
        <v>-9.5649999999999999E-2</v>
      </c>
      <c r="AQ3" s="20">
        <v>-7.5469999999999995E-2</v>
      </c>
      <c r="AR3" s="20"/>
      <c r="AS3" s="20"/>
      <c r="AT3" s="20"/>
      <c r="AU3" s="20">
        <v>-0.13686999999999999</v>
      </c>
      <c r="AV3" s="20">
        <v>-0.13396</v>
      </c>
      <c r="AW3" s="20">
        <v>-8.8239999999999999E-2</v>
      </c>
      <c r="AX3" s="20">
        <v>-9.7239999999999993E-2</v>
      </c>
      <c r="AY3" s="20">
        <v>-8.8239999999999999E-2</v>
      </c>
      <c r="AZ3" s="20">
        <v>-9.7239999999999993E-2</v>
      </c>
      <c r="BA3" s="20">
        <v>-8.5400000000000004E-2</v>
      </c>
      <c r="BB3" s="20">
        <v>-8.5800000000000001E-2</v>
      </c>
    </row>
    <row r="4" spans="1:75" x14ac:dyDescent="0.35">
      <c r="B4" s="2">
        <v>0.16289999999999999</v>
      </c>
      <c r="C4" s="2">
        <v>0.16320000000000001</v>
      </c>
      <c r="D4" s="2">
        <v>0.16400000000000001</v>
      </c>
      <c r="E4" s="2">
        <v>0.13100000000000001</v>
      </c>
      <c r="F4" s="2">
        <v>0.13500000000000001</v>
      </c>
      <c r="I4" s="3">
        <v>0.13200000000000001</v>
      </c>
      <c r="J4" s="3">
        <v>0.13400000000000001</v>
      </c>
      <c r="K4" s="3">
        <v>0.1452</v>
      </c>
      <c r="L4" s="3">
        <v>0.14099999999999999</v>
      </c>
      <c r="M4" s="3">
        <v>0.13500000000000001</v>
      </c>
      <c r="O4" s="20" t="s">
        <v>133</v>
      </c>
      <c r="P4" s="20">
        <v>-0.13433</v>
      </c>
      <c r="Q4" s="20">
        <v>-0.10546999999999999</v>
      </c>
      <c r="R4" s="20">
        <v>-9.2230000000000006E-2</v>
      </c>
      <c r="S4" s="20">
        <v>-0.16414999999999999</v>
      </c>
      <c r="T4" s="20">
        <v>-4.4909999999999999E-2</v>
      </c>
      <c r="U4" s="20"/>
      <c r="V4" s="20">
        <v>-0.125</v>
      </c>
      <c r="W4" s="20">
        <v>-0.04</v>
      </c>
      <c r="X4" s="20">
        <v>-5.5559999999999998E-2</v>
      </c>
      <c r="Y4" s="20">
        <v>-0.14285999999999999</v>
      </c>
      <c r="Z4" s="20"/>
      <c r="AA4" s="20">
        <v>-0.10469000000000001</v>
      </c>
      <c r="AB4" s="20"/>
      <c r="AC4" s="20">
        <v>-9.5890000000000003E-2</v>
      </c>
      <c r="AD4" s="20"/>
      <c r="AE4" s="20">
        <v>-8.3330000000000001E-2</v>
      </c>
      <c r="AF4" s="20"/>
      <c r="AG4" s="20">
        <v>-0.11538</v>
      </c>
      <c r="AH4" s="20">
        <v>-0.20732</v>
      </c>
      <c r="AI4" s="20">
        <v>-0.2</v>
      </c>
      <c r="AJ4" s="20">
        <v>-0.14000000000000001</v>
      </c>
      <c r="AK4" s="20"/>
      <c r="AL4" s="20">
        <v>-0.24645</v>
      </c>
      <c r="AM4" s="20"/>
      <c r="AN4" s="20"/>
      <c r="AO4" s="20"/>
      <c r="AP4" s="20">
        <v>-0.15384999999999999</v>
      </c>
      <c r="AQ4" s="20"/>
      <c r="AR4" s="20">
        <v>-0.2243</v>
      </c>
      <c r="AS4" s="20">
        <v>-0.33333000000000002</v>
      </c>
      <c r="AT4" s="20">
        <v>-0.18889</v>
      </c>
      <c r="AU4" s="20">
        <v>-0.18015</v>
      </c>
      <c r="AV4" s="20"/>
      <c r="AW4" s="20"/>
      <c r="AX4" s="20"/>
      <c r="AY4" s="20">
        <v>-0.32285999999999998</v>
      </c>
      <c r="AZ4" s="20">
        <v>-0.34549999999999997</v>
      </c>
      <c r="BA4" s="20">
        <v>-0.30049999999999999</v>
      </c>
      <c r="BB4" s="20">
        <v>-0.29455999999999999</v>
      </c>
    </row>
    <row r="5" spans="1:75" x14ac:dyDescent="0.35">
      <c r="B5" s="2">
        <v>0.16400000000000001</v>
      </c>
      <c r="C5" s="2">
        <v>0.16700000000000001</v>
      </c>
      <c r="D5" s="2">
        <v>0.156</v>
      </c>
      <c r="E5" s="2">
        <v>0.13700000000000001</v>
      </c>
      <c r="F5" s="2">
        <v>0.106</v>
      </c>
      <c r="I5" s="3">
        <v>0.14979999999999999</v>
      </c>
      <c r="J5" s="3">
        <v>0.15509999999999999</v>
      </c>
      <c r="K5" s="3">
        <v>0.13650000000000001</v>
      </c>
      <c r="L5" s="3">
        <v>0.15</v>
      </c>
      <c r="M5" s="3">
        <v>0.10979999999999999</v>
      </c>
    </row>
    <row r="6" spans="1:75" x14ac:dyDescent="0.35">
      <c r="B6" s="2">
        <v>0.16</v>
      </c>
      <c r="C6" s="2">
        <v>0.16200000000000001</v>
      </c>
      <c r="D6" s="2">
        <v>0.155</v>
      </c>
      <c r="E6" s="2">
        <v>0.13400000000000001</v>
      </c>
      <c r="F6" s="2">
        <v>0.104</v>
      </c>
      <c r="I6" s="3">
        <v>0.1409</v>
      </c>
      <c r="J6" s="3">
        <v>0.14230000000000001</v>
      </c>
      <c r="K6" s="3">
        <v>0.13639999999999999</v>
      </c>
      <c r="L6" s="3">
        <v>0.14399999999999999</v>
      </c>
      <c r="M6" s="3">
        <v>0.105</v>
      </c>
      <c r="O6" s="10" t="s">
        <v>134</v>
      </c>
    </row>
    <row r="7" spans="1:75" x14ac:dyDescent="0.35">
      <c r="B7" s="2">
        <v>0.161</v>
      </c>
      <c r="C7" s="2">
        <v>0.16500000000000001</v>
      </c>
      <c r="D7" s="2">
        <v>0.153</v>
      </c>
      <c r="E7" s="2">
        <v>0.14399999999999999</v>
      </c>
      <c r="F7" s="2">
        <v>0.11799999999999999</v>
      </c>
      <c r="I7" s="3">
        <v>0.1419</v>
      </c>
      <c r="J7" s="3">
        <v>0.14979999999999999</v>
      </c>
      <c r="K7" s="3">
        <v>0.1598</v>
      </c>
      <c r="L7" s="3">
        <v>0.14630000000000001</v>
      </c>
      <c r="M7" s="3">
        <v>0.157</v>
      </c>
      <c r="O7" s="10" t="s">
        <v>114</v>
      </c>
      <c r="P7" s="33">
        <v>0.05</v>
      </c>
      <c r="Q7" s="33">
        <v>0.05</v>
      </c>
      <c r="R7" s="33">
        <v>0.05</v>
      </c>
      <c r="S7" s="33">
        <v>0.05</v>
      </c>
      <c r="T7" s="33">
        <v>0.05</v>
      </c>
      <c r="U7" s="33">
        <v>0.05</v>
      </c>
      <c r="V7" s="33">
        <v>0.05</v>
      </c>
      <c r="W7" s="33">
        <v>0.05</v>
      </c>
      <c r="X7" s="33">
        <v>0.1</v>
      </c>
      <c r="Y7" s="33">
        <v>0.1</v>
      </c>
      <c r="Z7" s="33">
        <v>0.1</v>
      </c>
      <c r="AA7" s="33">
        <v>0.1</v>
      </c>
      <c r="AB7" s="33">
        <v>0.1</v>
      </c>
      <c r="AC7" s="33">
        <v>0.1</v>
      </c>
      <c r="AD7" s="33">
        <v>0.1</v>
      </c>
      <c r="AE7" s="33">
        <v>0.1</v>
      </c>
      <c r="AF7" s="33">
        <v>0.1</v>
      </c>
      <c r="AG7" s="33">
        <v>0.1</v>
      </c>
      <c r="AH7" s="33">
        <v>0.15</v>
      </c>
      <c r="AI7" s="33">
        <v>0.15</v>
      </c>
      <c r="AJ7" s="33">
        <v>0.15</v>
      </c>
      <c r="AK7" s="33">
        <v>0.15</v>
      </c>
      <c r="AL7" s="33">
        <v>0.15</v>
      </c>
      <c r="AM7" s="33">
        <v>0.15</v>
      </c>
      <c r="AN7" s="33">
        <v>0.15</v>
      </c>
      <c r="AO7" s="33">
        <v>0.15</v>
      </c>
      <c r="AP7" s="33">
        <v>0.15</v>
      </c>
      <c r="AQ7" s="33">
        <v>0.2</v>
      </c>
      <c r="AR7" s="33">
        <v>0.2</v>
      </c>
      <c r="AS7" s="33">
        <v>0.2</v>
      </c>
      <c r="AT7" s="33">
        <v>0.2</v>
      </c>
      <c r="AU7" s="33">
        <v>0.2</v>
      </c>
      <c r="AV7" s="33">
        <v>0.2</v>
      </c>
      <c r="AW7" s="33">
        <v>0.2</v>
      </c>
    </row>
    <row r="8" spans="1:75" x14ac:dyDescent="0.35">
      <c r="B8" s="2">
        <v>0.158</v>
      </c>
      <c r="C8" s="2">
        <v>0.16</v>
      </c>
      <c r="D8" s="2">
        <v>0.15</v>
      </c>
      <c r="E8" s="2">
        <v>0.13400000000000001</v>
      </c>
      <c r="F8" s="2">
        <v>0.114</v>
      </c>
      <c r="I8" s="3">
        <v>0.1444</v>
      </c>
      <c r="J8" s="3">
        <v>0.15459999999999999</v>
      </c>
      <c r="K8" s="3">
        <v>0.15790000000000001</v>
      </c>
      <c r="L8" s="3">
        <v>0.13600000000000001</v>
      </c>
      <c r="M8" s="3">
        <v>0.14799999999999999</v>
      </c>
      <c r="O8" s="10" t="s">
        <v>135</v>
      </c>
      <c r="P8" s="10">
        <v>-0.11957</v>
      </c>
      <c r="Q8" s="10">
        <v>3.6066000000000001E-2</v>
      </c>
      <c r="R8" s="10">
        <v>-4.3580000000000001E-2</v>
      </c>
      <c r="S8" s="10">
        <v>-6.615E-2</v>
      </c>
      <c r="T8" s="10">
        <v>9.2827000000000007E-2</v>
      </c>
      <c r="U8" s="10"/>
      <c r="V8" s="10">
        <v>0.21845600000000001</v>
      </c>
      <c r="W8" s="10">
        <v>5.8366000000000001E-2</v>
      </c>
      <c r="X8" s="10">
        <v>-2.8170000000000001E-2</v>
      </c>
      <c r="Y8" s="10">
        <v>-0.19749</v>
      </c>
      <c r="Z8" s="10">
        <v>0.198347</v>
      </c>
      <c r="AA8" s="10">
        <v>0.45512799999999998</v>
      </c>
      <c r="AB8" s="10">
        <v>0.51312000000000002</v>
      </c>
      <c r="AC8" s="10"/>
      <c r="AD8" s="10">
        <v>0.379834</v>
      </c>
      <c r="AE8" s="10"/>
      <c r="AF8" s="10">
        <v>0.36344500000000002</v>
      </c>
      <c r="AG8" s="10">
        <v>0.33975899999999998</v>
      </c>
      <c r="AH8" s="10">
        <v>-1.7860000000000001E-2</v>
      </c>
      <c r="AI8" s="10">
        <v>-1.6840000000000001E-2</v>
      </c>
      <c r="AJ8" s="10">
        <v>0.100511</v>
      </c>
      <c r="AK8" s="10">
        <v>0.43265300000000001</v>
      </c>
      <c r="AL8" s="10">
        <v>0.48922399999999999</v>
      </c>
      <c r="AM8" s="10">
        <v>0.18776100000000001</v>
      </c>
      <c r="AN8" s="10">
        <v>0.51864399999999999</v>
      </c>
      <c r="AO8" s="10">
        <v>-9.5769999999999994E-2</v>
      </c>
      <c r="AP8" s="10">
        <v>0.19240499999999999</v>
      </c>
      <c r="AQ8" s="10">
        <v>0.24815400000000001</v>
      </c>
      <c r="AR8" s="10">
        <v>0.112121</v>
      </c>
      <c r="AS8" s="10">
        <v>0.38351299999999999</v>
      </c>
      <c r="AT8" s="10">
        <v>0.32320399999999999</v>
      </c>
      <c r="AU8" s="10">
        <v>4.6295999999999997E-2</v>
      </c>
      <c r="AV8" s="10"/>
      <c r="AW8" s="10"/>
    </row>
    <row r="9" spans="1:75" x14ac:dyDescent="0.35">
      <c r="B9" s="2">
        <v>0.155</v>
      </c>
      <c r="C9" s="2">
        <v>0.17100000000000001</v>
      </c>
      <c r="D9" s="2">
        <v>0.115</v>
      </c>
      <c r="E9" s="2">
        <v>0.11600000000000001</v>
      </c>
      <c r="F9" s="2">
        <v>0.16</v>
      </c>
      <c r="I9" s="3">
        <v>0.14230000000000001</v>
      </c>
      <c r="J9" s="3">
        <v>0.14510000000000001</v>
      </c>
      <c r="K9" s="3">
        <v>0.11600000000000001</v>
      </c>
      <c r="L9" s="3">
        <v>0.127</v>
      </c>
      <c r="M9" s="3">
        <v>0.15679999999999999</v>
      </c>
      <c r="O9" s="10" t="s">
        <v>133</v>
      </c>
      <c r="P9" s="10">
        <v>-8.4659999999999999E-2</v>
      </c>
      <c r="Q9" s="10">
        <v>1.3793E-2</v>
      </c>
      <c r="R9" s="10">
        <v>-8.9950000000000002E-2</v>
      </c>
      <c r="S9" s="10">
        <v>-0.13333</v>
      </c>
      <c r="T9" s="10">
        <v>8.4547999999999998E-2</v>
      </c>
      <c r="U9" s="10">
        <v>0.72473900000000002</v>
      </c>
      <c r="V9" s="10">
        <v>0.22608700000000001</v>
      </c>
      <c r="W9" s="10">
        <v>0.10277799999999999</v>
      </c>
      <c r="X9" s="10">
        <v>-0.1358</v>
      </c>
      <c r="Y9" s="10">
        <v>-0.30599999999999999</v>
      </c>
      <c r="Z9" s="10">
        <v>0.32962999999999998</v>
      </c>
      <c r="AA9" s="10">
        <v>0.52</v>
      </c>
      <c r="AB9" s="10"/>
      <c r="AC9" s="10">
        <v>0.5</v>
      </c>
      <c r="AD9" s="10"/>
      <c r="AE9" s="10">
        <v>0.37036999999999998</v>
      </c>
      <c r="AF9" s="10">
        <v>0.3125</v>
      </c>
      <c r="AG9" s="10"/>
      <c r="AH9" s="10">
        <v>-0.16</v>
      </c>
      <c r="AI9" s="10">
        <v>-1.8180000000000002E-2</v>
      </c>
      <c r="AJ9" s="10">
        <v>0.119048</v>
      </c>
      <c r="AK9" s="10">
        <v>0.359375</v>
      </c>
      <c r="AL9" s="10">
        <v>0.39676800000000001</v>
      </c>
      <c r="AM9" s="10">
        <v>0.17924499999999999</v>
      </c>
      <c r="AN9" s="10">
        <v>0.64523799999999998</v>
      </c>
      <c r="AO9" s="10">
        <v>0.216359</v>
      </c>
      <c r="AP9" s="10">
        <v>0.122768</v>
      </c>
      <c r="AQ9" s="10">
        <v>0.275229</v>
      </c>
      <c r="AR9" s="10">
        <v>0.17241400000000001</v>
      </c>
      <c r="AS9" s="10">
        <v>0.31746000000000002</v>
      </c>
      <c r="AT9" s="10">
        <v>0.38461499999999998</v>
      </c>
      <c r="AU9" s="10">
        <v>0.15</v>
      </c>
      <c r="AV9" s="10">
        <v>0.538462</v>
      </c>
      <c r="AW9" s="10">
        <v>-0.21249999999999999</v>
      </c>
    </row>
    <row r="10" spans="1:75" x14ac:dyDescent="0.35">
      <c r="B10" s="2">
        <v>0.154</v>
      </c>
      <c r="C10" s="2">
        <v>0.16500000000000001</v>
      </c>
      <c r="D10" s="2">
        <v>0.114</v>
      </c>
      <c r="E10" s="2">
        <v>0.11600000000000001</v>
      </c>
      <c r="F10" s="2">
        <v>0.16200000000000001</v>
      </c>
      <c r="I10" s="3">
        <v>0.14480000000000001</v>
      </c>
      <c r="J10" s="3">
        <v>0.14760000000000001</v>
      </c>
      <c r="K10" s="3">
        <v>0.1198</v>
      </c>
      <c r="L10" s="3">
        <v>0.13100000000000001</v>
      </c>
      <c r="M10" s="3">
        <v>0.15620000000000001</v>
      </c>
    </row>
    <row r="11" spans="1:75" x14ac:dyDescent="0.35">
      <c r="B11" s="2">
        <v>0.155</v>
      </c>
      <c r="C11" s="2">
        <v>0.155</v>
      </c>
      <c r="D11" s="2">
        <v>0.125</v>
      </c>
      <c r="E11" s="2">
        <v>0.14199999999999999</v>
      </c>
      <c r="F11" s="2">
        <v>0.125</v>
      </c>
      <c r="I11" s="3">
        <v>0.10249999999999999</v>
      </c>
      <c r="J11" s="3">
        <v>0.1096</v>
      </c>
      <c r="K11" s="3">
        <v>0.13139999999999999</v>
      </c>
      <c r="L11" s="3">
        <v>0.128</v>
      </c>
      <c r="M11" s="3">
        <v>0.15529999999999999</v>
      </c>
      <c r="O11" s="2" t="s">
        <v>160</v>
      </c>
      <c r="P11" s="2"/>
      <c r="Q11" s="2"/>
      <c r="R11" s="2"/>
      <c r="S11" s="2"/>
      <c r="T11" s="3" t="s">
        <v>161</v>
      </c>
      <c r="U11" s="3"/>
      <c r="V11" s="3"/>
      <c r="W11" s="3"/>
      <c r="X11" s="3"/>
      <c r="Y11" t="s">
        <v>162</v>
      </c>
      <c r="AD11" s="5" t="s">
        <v>163</v>
      </c>
      <c r="AE11" s="5"/>
      <c r="AF11" s="5"/>
      <c r="AG11" s="5"/>
      <c r="AH11" s="5"/>
      <c r="AI11" t="s">
        <v>164</v>
      </c>
      <c r="AN11" s="10" t="s">
        <v>165</v>
      </c>
      <c r="AO11" s="10"/>
      <c r="AP11" s="10"/>
      <c r="AQ11" s="10"/>
      <c r="AR11" s="10"/>
      <c r="AS11" s="11" t="s">
        <v>166</v>
      </c>
      <c r="AT11" s="11"/>
      <c r="AU11" s="11"/>
      <c r="AV11" s="11"/>
      <c r="AW11" s="11"/>
      <c r="AX11" s="1" t="s">
        <v>167</v>
      </c>
      <c r="AY11" s="1"/>
      <c r="AZ11" s="1"/>
      <c r="BA11" s="1"/>
      <c r="BB11" s="1"/>
      <c r="BC11" s="3" t="s">
        <v>168</v>
      </c>
      <c r="BD11" s="3"/>
      <c r="BE11" s="3"/>
      <c r="BF11" s="3"/>
      <c r="BG11" s="3"/>
      <c r="BH11" s="2" t="s">
        <v>169</v>
      </c>
      <c r="BI11" s="2"/>
      <c r="BJ11" s="2"/>
      <c r="BK11" s="2"/>
      <c r="BL11" s="2"/>
    </row>
    <row r="12" spans="1:75" x14ac:dyDescent="0.35">
      <c r="B12" s="2">
        <v>0.153</v>
      </c>
      <c r="C12" s="2">
        <v>0.154</v>
      </c>
      <c r="D12" s="2">
        <v>0.123</v>
      </c>
      <c r="E12" s="2">
        <v>0.13200000000000001</v>
      </c>
      <c r="F12" s="2">
        <v>0.122</v>
      </c>
      <c r="I12" s="3">
        <v>7.6999999999999999E-2</v>
      </c>
      <c r="J12" s="3">
        <v>0.1575</v>
      </c>
      <c r="K12" s="3">
        <v>0.12790000000000001</v>
      </c>
      <c r="M12" s="3">
        <v>0.1545</v>
      </c>
      <c r="O12" s="16" t="s">
        <v>159</v>
      </c>
      <c r="P12" s="16" t="s">
        <v>95</v>
      </c>
      <c r="Q12" s="16" t="s">
        <v>96</v>
      </c>
      <c r="R12" s="16" t="s">
        <v>97</v>
      </c>
      <c r="S12" s="16" t="s">
        <v>98</v>
      </c>
      <c r="T12" s="19" t="s">
        <v>159</v>
      </c>
      <c r="U12" s="19" t="s">
        <v>95</v>
      </c>
      <c r="V12" s="19" t="s">
        <v>96</v>
      </c>
      <c r="W12" s="19" t="s">
        <v>97</v>
      </c>
      <c r="X12" s="19" t="s">
        <v>98</v>
      </c>
      <c r="Y12" s="21" t="s">
        <v>131</v>
      </c>
      <c r="Z12" s="21" t="s">
        <v>95</v>
      </c>
      <c r="AA12" s="21" t="s">
        <v>96</v>
      </c>
      <c r="AB12" s="21" t="s">
        <v>97</v>
      </c>
      <c r="AC12" s="21" t="s">
        <v>98</v>
      </c>
      <c r="AD12" s="23" t="s">
        <v>131</v>
      </c>
      <c r="AE12" s="23" t="s">
        <v>95</v>
      </c>
      <c r="AF12" s="23" t="s">
        <v>96</v>
      </c>
      <c r="AG12" s="23" t="s">
        <v>97</v>
      </c>
      <c r="AH12" s="23" t="s">
        <v>98</v>
      </c>
      <c r="AI12" s="9">
        <v>0.1532</v>
      </c>
      <c r="AJ12" s="9">
        <v>0.1419</v>
      </c>
      <c r="AK12" s="9">
        <v>0.1656</v>
      </c>
      <c r="AL12" s="9">
        <v>0.1636</v>
      </c>
      <c r="AM12" s="9">
        <v>0.14580000000000001</v>
      </c>
      <c r="AN12" s="35" t="s">
        <v>131</v>
      </c>
      <c r="AO12" s="35" t="s">
        <v>95</v>
      </c>
      <c r="AP12" s="35" t="s">
        <v>96</v>
      </c>
      <c r="AQ12" s="35" t="s">
        <v>97</v>
      </c>
      <c r="AR12" s="35" t="s">
        <v>98</v>
      </c>
      <c r="AS12" s="36" t="s">
        <v>131</v>
      </c>
      <c r="AT12" s="36" t="s">
        <v>95</v>
      </c>
      <c r="AU12" s="36" t="s">
        <v>96</v>
      </c>
      <c r="AV12" s="36" t="s">
        <v>97</v>
      </c>
      <c r="AW12" s="36" t="s">
        <v>98</v>
      </c>
      <c r="AX12" s="37" t="s">
        <v>131</v>
      </c>
      <c r="AY12" s="37" t="s">
        <v>95</v>
      </c>
      <c r="AZ12" s="37" t="s">
        <v>96</v>
      </c>
      <c r="BA12" s="37" t="s">
        <v>97</v>
      </c>
      <c r="BB12" s="37" t="s">
        <v>98</v>
      </c>
      <c r="BC12" s="19" t="s">
        <v>131</v>
      </c>
      <c r="BD12" s="19" t="s">
        <v>95</v>
      </c>
      <c r="BE12" s="19" t="s">
        <v>96</v>
      </c>
      <c r="BF12" s="19" t="s">
        <v>97</v>
      </c>
      <c r="BG12" s="19" t="s">
        <v>98</v>
      </c>
      <c r="BH12" s="16" t="s">
        <v>131</v>
      </c>
      <c r="BI12" s="16" t="s">
        <v>95</v>
      </c>
      <c r="BJ12" s="16" t="s">
        <v>96</v>
      </c>
      <c r="BK12" s="16" t="s">
        <v>97</v>
      </c>
      <c r="BL12" s="16" t="s">
        <v>98</v>
      </c>
    </row>
    <row r="13" spans="1:75" x14ac:dyDescent="0.35">
      <c r="B13" s="2">
        <v>0.121</v>
      </c>
      <c r="C13" s="2">
        <v>0.155</v>
      </c>
      <c r="D13" s="2">
        <v>0.14899999999999999</v>
      </c>
      <c r="E13" s="2">
        <v>0.13900000000000001</v>
      </c>
      <c r="F13" s="2">
        <v>0.125</v>
      </c>
      <c r="I13" s="3">
        <v>0.15409999999999999</v>
      </c>
      <c r="J13" s="3">
        <v>0.16370000000000001</v>
      </c>
      <c r="K13" s="3">
        <v>0.12529999999999999</v>
      </c>
      <c r="O13" s="2">
        <v>0.2137</v>
      </c>
      <c r="P13" s="2">
        <v>0.19980000000000001</v>
      </c>
      <c r="Q13" s="2">
        <v>0.1835</v>
      </c>
      <c r="R13" s="2">
        <v>0.18</v>
      </c>
      <c r="S13" s="2">
        <v>0.17299999999999999</v>
      </c>
      <c r="T13" s="3">
        <v>0.25</v>
      </c>
      <c r="U13" s="3">
        <v>0.24690000000000001</v>
      </c>
      <c r="V13" s="3">
        <v>0.2</v>
      </c>
      <c r="W13" s="3">
        <v>0.1986</v>
      </c>
      <c r="X13" s="3">
        <v>0.21929999999999999</v>
      </c>
      <c r="Y13" s="20">
        <v>0.1764</v>
      </c>
      <c r="Z13" s="20">
        <v>0.17180000000000001</v>
      </c>
      <c r="AA13" s="20">
        <v>0.1658</v>
      </c>
      <c r="AB13" s="20">
        <v>0.1779</v>
      </c>
      <c r="AC13" s="20">
        <v>0.17150000000000001</v>
      </c>
      <c r="AD13" s="5">
        <v>0.16009999999999999</v>
      </c>
      <c r="AE13" s="5">
        <v>0.15659999999999999</v>
      </c>
      <c r="AF13" s="5">
        <v>0.16339999999999999</v>
      </c>
      <c r="AG13" s="5">
        <v>0.13339999999999999</v>
      </c>
      <c r="AH13" s="5">
        <v>0.12740000000000001</v>
      </c>
      <c r="AI13" s="9">
        <v>0.1459</v>
      </c>
      <c r="AJ13" s="9">
        <v>0.1409</v>
      </c>
      <c r="AK13" s="9">
        <v>0.1593</v>
      </c>
      <c r="AL13" s="9">
        <v>0.15759999999999999</v>
      </c>
      <c r="AM13" s="9">
        <v>0.14169999999999999</v>
      </c>
      <c r="AN13" s="10">
        <v>0.15379999999999999</v>
      </c>
      <c r="AO13" s="10">
        <v>0.14249999999999999</v>
      </c>
      <c r="AP13" s="10">
        <v>0.12909999999999999</v>
      </c>
      <c r="AQ13" s="10">
        <v>0.14799999999999999</v>
      </c>
      <c r="AR13" s="10">
        <v>0.1555</v>
      </c>
      <c r="AS13" s="11">
        <v>0.1716</v>
      </c>
      <c r="AT13" s="11">
        <v>0.153</v>
      </c>
      <c r="AU13" s="11">
        <v>0.14249999999999999</v>
      </c>
      <c r="AV13" s="11">
        <v>0.14799999999999999</v>
      </c>
      <c r="AW13" s="11">
        <v>0.19700000000000001</v>
      </c>
      <c r="AX13" s="1">
        <v>0.16139999999999999</v>
      </c>
      <c r="AY13" s="1">
        <v>0.16769999999999999</v>
      </c>
      <c r="AZ13" s="1">
        <v>0.15970000000000001</v>
      </c>
      <c r="BA13" s="1">
        <v>0.16189999999999999</v>
      </c>
      <c r="BB13" s="1">
        <v>0.18459999999999999</v>
      </c>
      <c r="BC13" s="3">
        <v>0.13539999999999999</v>
      </c>
      <c r="BD13" s="3">
        <v>0.1479</v>
      </c>
      <c r="BE13" s="3">
        <v>0.1502</v>
      </c>
      <c r="BF13" s="3">
        <v>0.13139999999999999</v>
      </c>
      <c r="BG13" s="3">
        <v>0.1071</v>
      </c>
      <c r="BH13" s="2">
        <v>0.14530000000000001</v>
      </c>
      <c r="BI13" s="2">
        <v>0.13900000000000001</v>
      </c>
      <c r="BJ13" s="2">
        <v>0.1492</v>
      </c>
      <c r="BK13" s="2">
        <v>0.13930000000000001</v>
      </c>
      <c r="BL13" s="2"/>
    </row>
    <row r="14" spans="1:75" x14ac:dyDescent="0.35">
      <c r="B14" s="2">
        <v>0.12</v>
      </c>
      <c r="C14" s="2">
        <v>0.153</v>
      </c>
      <c r="D14" s="2">
        <v>0.14399999999999999</v>
      </c>
      <c r="E14" s="2">
        <v>0.13800000000000001</v>
      </c>
      <c r="F14" s="2">
        <v>0.125</v>
      </c>
      <c r="I14" s="3">
        <v>0.1532</v>
      </c>
      <c r="J14" s="3">
        <v>0.17929999999999999</v>
      </c>
      <c r="K14" s="3">
        <v>0.11700000000000001</v>
      </c>
      <c r="O14" s="2">
        <v>0.2167</v>
      </c>
      <c r="P14" s="2">
        <v>0.2001</v>
      </c>
      <c r="Q14" s="2">
        <v>0.187</v>
      </c>
      <c r="R14" s="2">
        <v>0.18260000000000001</v>
      </c>
      <c r="S14" s="2">
        <v>0.24840000000000001</v>
      </c>
      <c r="T14" s="3">
        <v>0.24809999999999999</v>
      </c>
      <c r="U14" s="3">
        <v>0.24540000000000001</v>
      </c>
      <c r="V14" s="3">
        <v>0.19589999999999999</v>
      </c>
      <c r="W14" s="3">
        <v>0.2009</v>
      </c>
      <c r="X14" s="3">
        <v>0.21229999999999999</v>
      </c>
      <c r="Y14" s="20">
        <v>0.1696</v>
      </c>
      <c r="Z14" s="20">
        <v>0.16950000000000001</v>
      </c>
      <c r="AA14" s="20">
        <v>0.16239999999999999</v>
      </c>
      <c r="AB14" s="20">
        <v>0.1784</v>
      </c>
      <c r="AC14" s="20">
        <v>0.16220000000000001</v>
      </c>
      <c r="AD14" s="5">
        <v>0.14929999999999999</v>
      </c>
      <c r="AE14" s="5">
        <v>0.1502</v>
      </c>
      <c r="AF14" s="5">
        <v>0.16109999999999999</v>
      </c>
      <c r="AG14" s="5">
        <v>0.12790000000000001</v>
      </c>
      <c r="AH14" s="5">
        <v>0.1235</v>
      </c>
      <c r="AI14" s="9">
        <v>0.14940000000000001</v>
      </c>
      <c r="AJ14" s="9">
        <v>0.1484</v>
      </c>
      <c r="AK14" s="9">
        <v>0.1673</v>
      </c>
      <c r="AL14" s="9">
        <v>0.14829999999999999</v>
      </c>
      <c r="AM14" s="9">
        <v>0.15670000000000001</v>
      </c>
      <c r="AN14" s="10">
        <v>0.14649999999999999</v>
      </c>
      <c r="AO14" s="10">
        <v>0.1414</v>
      </c>
      <c r="AP14" s="10">
        <v>0.12909999999999999</v>
      </c>
      <c r="AQ14" s="10">
        <v>0.15049999999999999</v>
      </c>
      <c r="AR14" s="10">
        <v>0.1545</v>
      </c>
      <c r="AS14" s="11">
        <v>0.16320000000000001</v>
      </c>
      <c r="AT14" s="11">
        <v>0.15290000000000001</v>
      </c>
      <c r="AU14" s="11">
        <v>0.15590000000000001</v>
      </c>
      <c r="AV14" s="11">
        <v>0.1464</v>
      </c>
      <c r="AW14" s="11">
        <v>0.16189999999999999</v>
      </c>
      <c r="AX14" s="1">
        <v>0.1605</v>
      </c>
      <c r="AY14" s="1">
        <v>0.15690000000000001</v>
      </c>
      <c r="AZ14" s="1">
        <v>0.15659999999999999</v>
      </c>
      <c r="BA14" s="1">
        <v>0.1656</v>
      </c>
      <c r="BB14" s="1">
        <v>0.12939999999999999</v>
      </c>
      <c r="BC14" s="3">
        <v>0.13880000000000001</v>
      </c>
      <c r="BD14" s="3">
        <v>0.15290000000000001</v>
      </c>
      <c r="BE14" s="3">
        <v>0.14779999999999999</v>
      </c>
      <c r="BF14" s="3">
        <v>0.12759999999999999</v>
      </c>
      <c r="BG14" s="3"/>
      <c r="BH14" s="2">
        <v>0.14050000000000001</v>
      </c>
      <c r="BI14" s="2">
        <v>0.14019999999999999</v>
      </c>
      <c r="BJ14" s="2">
        <v>0.14829999999999999</v>
      </c>
      <c r="BK14" s="2">
        <v>0.14119999999999999</v>
      </c>
      <c r="BL14" s="2"/>
    </row>
    <row r="15" spans="1:75" x14ac:dyDescent="0.35">
      <c r="B15" s="2">
        <v>0.13500000000000001</v>
      </c>
      <c r="C15" s="2">
        <v>0.121</v>
      </c>
      <c r="D15" s="2">
        <v>0.128</v>
      </c>
      <c r="F15" s="2">
        <v>0.123</v>
      </c>
      <c r="I15" s="3">
        <v>0.16950000000000001</v>
      </c>
      <c r="J15" s="3">
        <v>0.13950000000000001</v>
      </c>
      <c r="K15" s="3">
        <v>9.2399999999999996E-2</v>
      </c>
      <c r="O15" s="2">
        <v>0.1986</v>
      </c>
      <c r="P15" s="2">
        <v>0.18740000000000001</v>
      </c>
      <c r="Q15" s="2">
        <v>0.18240000000000001</v>
      </c>
      <c r="R15" s="2">
        <v>0.24010000000000001</v>
      </c>
      <c r="S15" s="2">
        <v>0.24959999999999999</v>
      </c>
      <c r="T15" s="3">
        <v>0.23549999999999999</v>
      </c>
      <c r="U15" s="3">
        <v>0.23200000000000001</v>
      </c>
      <c r="V15" s="3">
        <v>0.24790000000000001</v>
      </c>
      <c r="W15" s="3">
        <v>0.2319</v>
      </c>
      <c r="X15" s="3">
        <v>0.2288</v>
      </c>
      <c r="Y15" s="20">
        <v>0.1754</v>
      </c>
      <c r="Z15" s="20">
        <v>0.1663</v>
      </c>
      <c r="AA15" s="20">
        <v>0.17100000000000001</v>
      </c>
      <c r="AB15" s="20">
        <v>0.16370000000000001</v>
      </c>
      <c r="AC15" s="20">
        <v>0.17860000000000001</v>
      </c>
      <c r="AD15" s="5">
        <v>0.13880000000000001</v>
      </c>
      <c r="AE15" s="5">
        <v>0.1341</v>
      </c>
      <c r="AF15" s="5">
        <v>0.14649999999999999</v>
      </c>
      <c r="AG15" s="5">
        <v>0.1545</v>
      </c>
      <c r="AH15" s="5">
        <v>0.1636</v>
      </c>
      <c r="AI15" s="9">
        <v>0.1477</v>
      </c>
      <c r="AJ15" s="9">
        <v>0.15049999999999999</v>
      </c>
      <c r="AK15" s="9">
        <v>0.16320000000000001</v>
      </c>
      <c r="AL15" s="9">
        <v>0.14369999999999999</v>
      </c>
      <c r="AM15" s="9">
        <v>0.155</v>
      </c>
      <c r="AN15" s="10">
        <v>0.14630000000000001</v>
      </c>
      <c r="AO15" s="10">
        <v>0.14169999999999999</v>
      </c>
      <c r="AP15" s="10">
        <v>0.15310000000000001</v>
      </c>
      <c r="AQ15" s="10">
        <v>0.14299999999999999</v>
      </c>
      <c r="AR15" s="10">
        <v>0.14299999999999999</v>
      </c>
      <c r="AS15" s="11">
        <v>0.16039999999999999</v>
      </c>
      <c r="AT15" s="11">
        <v>0.15459999999999999</v>
      </c>
      <c r="AU15" s="11">
        <v>0.16980000000000001</v>
      </c>
      <c r="AV15" s="11">
        <v>0.1469</v>
      </c>
      <c r="AW15" s="11">
        <v>0.1656</v>
      </c>
      <c r="AX15" s="1">
        <v>0.15529999999999999</v>
      </c>
      <c r="AY15" s="1">
        <v>0.16370000000000001</v>
      </c>
      <c r="AZ15" s="1">
        <v>0.14280000000000001</v>
      </c>
      <c r="BA15" s="1">
        <v>0.1651</v>
      </c>
      <c r="BB15" s="1"/>
      <c r="BC15" s="3">
        <v>0.11409999999999999</v>
      </c>
      <c r="BD15" s="3"/>
      <c r="BE15" s="3">
        <v>0.1366</v>
      </c>
      <c r="BF15" s="3">
        <v>0.13120000000000001</v>
      </c>
      <c r="BG15" s="3"/>
      <c r="BH15" s="2">
        <v>0.1366</v>
      </c>
      <c r="BI15" s="2">
        <v>0.1193</v>
      </c>
      <c r="BJ15" s="2">
        <v>0.108</v>
      </c>
      <c r="BK15" s="2"/>
      <c r="BL15" s="2"/>
    </row>
    <row r="16" spans="1:75" x14ac:dyDescent="0.35">
      <c r="B16" s="2">
        <v>0.13400000000000001</v>
      </c>
      <c r="C16" s="2">
        <v>0.12</v>
      </c>
      <c r="D16" s="2">
        <v>0.14399999999999999</v>
      </c>
      <c r="F16" s="2">
        <v>0.14399999999999999</v>
      </c>
      <c r="I16" s="3">
        <v>0.1275</v>
      </c>
      <c r="J16" s="3">
        <v>0.1346</v>
      </c>
      <c r="K16" s="3">
        <v>9.1800000000000007E-2</v>
      </c>
      <c r="O16" s="2">
        <v>0.1913</v>
      </c>
      <c r="P16" s="2">
        <v>0.18790000000000001</v>
      </c>
      <c r="Q16" s="2">
        <v>0.24510000000000001</v>
      </c>
      <c r="R16" s="2">
        <v>0.2331</v>
      </c>
      <c r="S16" s="2">
        <v>0.2152</v>
      </c>
      <c r="T16" s="3">
        <v>0.2288</v>
      </c>
      <c r="U16" s="3">
        <v>0.2311</v>
      </c>
      <c r="V16" s="3">
        <v>0.24679999999999999</v>
      </c>
      <c r="W16" s="3">
        <v>0.22889999999999999</v>
      </c>
      <c r="X16" s="3">
        <v>0.2248</v>
      </c>
      <c r="Y16" s="20">
        <v>0.1704</v>
      </c>
      <c r="Z16" s="20">
        <v>0.16919999999999999</v>
      </c>
      <c r="AA16" s="20">
        <v>0.16539999999999999</v>
      </c>
      <c r="AB16" s="20">
        <v>0.16070000000000001</v>
      </c>
      <c r="AC16" s="20">
        <v>0.1709</v>
      </c>
      <c r="AD16" s="5">
        <v>0.13719999999999999</v>
      </c>
      <c r="AE16" s="5">
        <v>0.13139999999999999</v>
      </c>
      <c r="AF16" s="5">
        <v>0.14299999999999999</v>
      </c>
      <c r="AG16" s="5">
        <v>0.1484</v>
      </c>
      <c r="AH16" s="5">
        <v>0.16</v>
      </c>
      <c r="AI16" s="9">
        <v>0.16139999999999999</v>
      </c>
      <c r="AJ16" s="9">
        <v>0.16389999999999999</v>
      </c>
      <c r="AK16" s="9">
        <v>0.15409999999999999</v>
      </c>
      <c r="AL16" s="9">
        <v>0.13919999999999999</v>
      </c>
      <c r="AM16" s="9">
        <v>0.15559999999999999</v>
      </c>
      <c r="AN16" s="10">
        <v>0.1469</v>
      </c>
      <c r="AO16" s="10">
        <v>0.1439</v>
      </c>
      <c r="AP16" s="10">
        <v>0.14929999999999999</v>
      </c>
      <c r="AQ16" s="10">
        <v>0.14699999999999999</v>
      </c>
      <c r="AR16" s="10">
        <v>0.13600000000000001</v>
      </c>
      <c r="AS16" s="11">
        <v>0.152</v>
      </c>
      <c r="AT16" s="11">
        <v>0.151</v>
      </c>
      <c r="AU16" s="11">
        <v>0.1827</v>
      </c>
      <c r="AV16" s="11">
        <v>0.1249</v>
      </c>
      <c r="AW16" s="11">
        <v>0.1651</v>
      </c>
      <c r="AX16" s="1">
        <v>0.16020000000000001</v>
      </c>
      <c r="AY16" s="1">
        <v>0.1588</v>
      </c>
      <c r="AZ16" s="1">
        <v>0.1308</v>
      </c>
      <c r="BA16" s="1">
        <v>0.1709</v>
      </c>
      <c r="BB16" s="1">
        <v>0.12759999999999999</v>
      </c>
      <c r="BC16" s="3">
        <v>0.128</v>
      </c>
      <c r="BD16" s="3"/>
      <c r="BE16" s="3">
        <v>0.12759999999999999</v>
      </c>
      <c r="BF16" s="3">
        <v>0.1229</v>
      </c>
      <c r="BG16" s="3"/>
      <c r="BH16" s="2">
        <v>0.11700000000000001</v>
      </c>
      <c r="BI16" s="2">
        <v>0.112</v>
      </c>
      <c r="BJ16" s="2">
        <v>0.1067</v>
      </c>
      <c r="BK16" s="2"/>
      <c r="BL16" s="2"/>
    </row>
    <row r="17" spans="2:64" x14ac:dyDescent="0.35">
      <c r="B17" s="2">
        <v>0.20399999999999999</v>
      </c>
      <c r="C17" s="2">
        <v>0.13500000000000001</v>
      </c>
      <c r="D17" s="2">
        <v>0.14000000000000001</v>
      </c>
      <c r="F17" s="2">
        <v>0.14599999999999999</v>
      </c>
      <c r="I17" s="3">
        <v>0.12740000000000001</v>
      </c>
      <c r="J17" s="3">
        <v>0.16900000000000001</v>
      </c>
      <c r="K17" s="3">
        <v>0.14699999999999999</v>
      </c>
      <c r="O17" s="2">
        <v>0.28339999999999999</v>
      </c>
      <c r="P17" s="2">
        <v>0.29930000000000001</v>
      </c>
      <c r="Q17" s="2">
        <v>0.2432</v>
      </c>
      <c r="R17" s="2">
        <v>0.2268</v>
      </c>
      <c r="S17" s="2">
        <v>0.20619999999999999</v>
      </c>
      <c r="T17" s="3">
        <v>0.2535</v>
      </c>
      <c r="U17" s="3">
        <v>0.26100000000000001</v>
      </c>
      <c r="V17" s="3">
        <v>0.2233</v>
      </c>
      <c r="W17" s="3">
        <v>0.2339</v>
      </c>
      <c r="X17" s="3">
        <v>0.20530000000000001</v>
      </c>
      <c r="Y17" s="20">
        <v>0.18870000000000001</v>
      </c>
      <c r="Z17" s="20">
        <v>0.19850000000000001</v>
      </c>
      <c r="AA17" s="20">
        <v>0.17430000000000001</v>
      </c>
      <c r="AB17" s="20">
        <v>0.1764</v>
      </c>
      <c r="AC17" s="20">
        <v>0.18090000000000001</v>
      </c>
      <c r="AD17" s="5">
        <v>0.1507</v>
      </c>
      <c r="AE17" s="5">
        <v>0.1487</v>
      </c>
      <c r="AF17" s="5">
        <v>0.1472</v>
      </c>
      <c r="AG17" s="5"/>
      <c r="AH17" s="5">
        <v>0.15409999999999999</v>
      </c>
      <c r="AI17" s="9">
        <v>0.16220000000000001</v>
      </c>
      <c r="AJ17" s="9">
        <v>0.1646</v>
      </c>
      <c r="AK17" s="9">
        <v>0.15479999999999999</v>
      </c>
      <c r="AL17" s="9">
        <v>0.1389</v>
      </c>
      <c r="AM17" s="9">
        <v>0.157</v>
      </c>
      <c r="AN17" s="10">
        <v>0.1547</v>
      </c>
      <c r="AO17" s="10"/>
      <c r="AP17" s="10">
        <v>0.1404</v>
      </c>
      <c r="AQ17" s="10">
        <v>0.13930000000000001</v>
      </c>
      <c r="AR17" s="10"/>
      <c r="AS17" s="11">
        <v>0.16400000000000001</v>
      </c>
      <c r="AT17" s="11">
        <v>0.156</v>
      </c>
      <c r="AU17" s="11">
        <v>0.1487</v>
      </c>
      <c r="AV17" s="11">
        <v>0.14979999999999999</v>
      </c>
      <c r="AW17" s="11">
        <v>0.1709</v>
      </c>
      <c r="AX17" s="1">
        <v>0.16350000000000001</v>
      </c>
      <c r="AY17" s="1">
        <v>0.1489</v>
      </c>
      <c r="AZ17" s="1">
        <v>0.12509999999999999</v>
      </c>
      <c r="BA17" s="1">
        <v>0.1633</v>
      </c>
      <c r="BB17" s="1">
        <v>0.1338</v>
      </c>
      <c r="BC17" s="3">
        <v>0.17069999999999999</v>
      </c>
      <c r="BD17" s="3">
        <v>0.17019999999999999</v>
      </c>
      <c r="BE17" s="3">
        <v>0.1245</v>
      </c>
      <c r="BF17" s="3">
        <v>0.153</v>
      </c>
      <c r="BG17" s="3">
        <v>0.11890000000000001</v>
      </c>
      <c r="BH17" s="2">
        <v>0.16470000000000001</v>
      </c>
      <c r="BI17" s="2">
        <v>0.15079999999999999</v>
      </c>
      <c r="BJ17" s="2">
        <v>0.12239999999999999</v>
      </c>
      <c r="BK17" s="2"/>
      <c r="BL17" s="2"/>
    </row>
    <row r="18" spans="2:64" x14ac:dyDescent="0.35">
      <c r="B18" s="2">
        <v>0.20899999999999999</v>
      </c>
      <c r="F18" s="2">
        <v>0.14599999999999999</v>
      </c>
      <c r="I18" s="3">
        <v>0.13900000000000001</v>
      </c>
      <c r="J18" s="3">
        <v>0.16320000000000001</v>
      </c>
      <c r="K18" s="3">
        <v>0.12790000000000001</v>
      </c>
      <c r="O18" s="2">
        <v>0.26939999999999997</v>
      </c>
      <c r="P18" s="2">
        <v>0.29780000000000001</v>
      </c>
      <c r="Q18" s="2">
        <v>0.19969999999999999</v>
      </c>
      <c r="R18" s="2">
        <v>0.21</v>
      </c>
      <c r="S18" s="2">
        <v>0.19850000000000001</v>
      </c>
      <c r="T18" s="3">
        <v>0.252</v>
      </c>
      <c r="U18" s="3">
        <v>0.25700000000000001</v>
      </c>
      <c r="V18" s="3">
        <v>0.2215</v>
      </c>
      <c r="W18" s="3">
        <v>0.2271</v>
      </c>
      <c r="X18" s="3">
        <v>0.1963</v>
      </c>
      <c r="Y18" s="20">
        <v>0.18820000000000001</v>
      </c>
      <c r="Z18" s="20">
        <v>0.1915</v>
      </c>
      <c r="AA18" s="20">
        <v>0.1729</v>
      </c>
      <c r="AB18" s="20">
        <v>0.17730000000000001</v>
      </c>
      <c r="AC18" s="20">
        <v>0.18129999999999999</v>
      </c>
      <c r="AD18" s="5">
        <v>0.15279999999999999</v>
      </c>
      <c r="AE18" s="5">
        <v>0.14760000000000001</v>
      </c>
      <c r="AF18" s="5">
        <v>0.1449</v>
      </c>
      <c r="AG18" s="5"/>
      <c r="AH18" s="5">
        <v>0.151</v>
      </c>
      <c r="AI18" s="9">
        <v>0.15690000000000001</v>
      </c>
      <c r="AJ18" s="9">
        <v>0.16389999999999999</v>
      </c>
      <c r="AK18" s="9"/>
      <c r="AL18" s="9">
        <v>0.157</v>
      </c>
      <c r="AM18" s="9">
        <v>0.14199999999999999</v>
      </c>
      <c r="AN18" s="10">
        <v>0.15190000000000001</v>
      </c>
      <c r="AO18" s="10"/>
      <c r="AP18" s="10">
        <v>0.1399</v>
      </c>
      <c r="AQ18" s="10">
        <v>0.13450000000000001</v>
      </c>
      <c r="AR18" s="10"/>
      <c r="AS18" s="11">
        <v>0.15190000000000001</v>
      </c>
      <c r="AT18" s="11">
        <v>0.1502</v>
      </c>
      <c r="AU18" s="11">
        <v>0.14610000000000001</v>
      </c>
      <c r="AV18" s="11">
        <v>0.14219999999999999</v>
      </c>
      <c r="AW18" s="11">
        <v>0.1633</v>
      </c>
      <c r="AX18" s="1">
        <v>0.1656</v>
      </c>
      <c r="AY18" s="1">
        <v>0.14729999999999999</v>
      </c>
      <c r="AZ18" s="1">
        <v>0.1221</v>
      </c>
      <c r="BA18" s="1">
        <v>0.17219999999999999</v>
      </c>
      <c r="BB18" s="1">
        <v>0.1454</v>
      </c>
      <c r="BC18" s="3"/>
      <c r="BD18" s="3">
        <v>0.18060000000000001</v>
      </c>
      <c r="BE18" s="3">
        <v>0.1225</v>
      </c>
      <c r="BF18" s="3">
        <v>0.14610000000000001</v>
      </c>
      <c r="BG18" s="3">
        <v>0.1135</v>
      </c>
      <c r="BH18" s="2">
        <v>0.16289999999999999</v>
      </c>
      <c r="BI18" s="2">
        <v>0.14779999999999999</v>
      </c>
      <c r="BJ18" s="2"/>
      <c r="BK18" s="2"/>
      <c r="BL18" s="2"/>
    </row>
    <row r="19" spans="2:64" x14ac:dyDescent="0.35">
      <c r="B19" s="2">
        <v>0.127</v>
      </c>
      <c r="I19" s="3">
        <v>0.13550000000000001</v>
      </c>
      <c r="J19" s="3">
        <v>0.14180000000000001</v>
      </c>
      <c r="K19" s="3">
        <v>0.127</v>
      </c>
      <c r="O19" s="2">
        <v>0.19259999999999999</v>
      </c>
      <c r="P19" s="2">
        <v>0.23230000000000001</v>
      </c>
      <c r="Q19" s="2"/>
      <c r="R19" s="2">
        <v>0.2117</v>
      </c>
      <c r="S19" s="2"/>
      <c r="T19" s="3">
        <v>0.25519999999999998</v>
      </c>
      <c r="U19" s="3">
        <v>0.24249999999999999</v>
      </c>
      <c r="V19" s="3">
        <v>0.2185</v>
      </c>
      <c r="W19" s="3">
        <v>0.2094</v>
      </c>
      <c r="X19" s="3">
        <v>0.2036</v>
      </c>
      <c r="Y19" s="20">
        <v>0.17330000000000001</v>
      </c>
      <c r="Z19" s="20">
        <v>0.1691</v>
      </c>
      <c r="AA19" s="20">
        <v>0.19400000000000001</v>
      </c>
      <c r="AB19" s="20">
        <v>0.17130000000000001</v>
      </c>
      <c r="AC19" s="20">
        <v>0.16850000000000001</v>
      </c>
      <c r="AD19" s="5">
        <v>0.14549999999999999</v>
      </c>
      <c r="AE19" s="5">
        <v>0.1429</v>
      </c>
      <c r="AF19" s="5">
        <v>0.15049999999999999</v>
      </c>
      <c r="AG19" s="5">
        <v>0.1119</v>
      </c>
      <c r="AH19" s="5">
        <v>0.14990000000000001</v>
      </c>
      <c r="AI19" s="9">
        <v>0.1552</v>
      </c>
      <c r="AJ19" s="9">
        <v>0.16120000000000001</v>
      </c>
      <c r="AK19" s="9"/>
      <c r="AL19" s="9">
        <v>0.15579999999999999</v>
      </c>
      <c r="AM19" s="9">
        <v>0.13969999999999999</v>
      </c>
      <c r="AN19" s="10">
        <v>0.1588</v>
      </c>
      <c r="AO19" s="10">
        <v>0.1376</v>
      </c>
      <c r="AP19" s="10">
        <v>0.13250000000000001</v>
      </c>
      <c r="AQ19" s="10">
        <v>0.10299999999999999</v>
      </c>
      <c r="AR19" s="10"/>
      <c r="AS19" s="11">
        <v>0.16159999999999999</v>
      </c>
      <c r="AT19" s="11">
        <v>0.15359999999999999</v>
      </c>
      <c r="AU19" s="11">
        <v>0.1489</v>
      </c>
      <c r="AV19" s="11">
        <v>0.156</v>
      </c>
      <c r="AW19" s="11">
        <v>0.17219999999999999</v>
      </c>
      <c r="AX19" s="1">
        <v>0.15709999999999999</v>
      </c>
      <c r="AY19" s="1">
        <v>0.1452</v>
      </c>
      <c r="AZ19" s="1"/>
      <c r="BA19" s="1">
        <v>0.18459999999999999</v>
      </c>
      <c r="BB19" s="1">
        <v>0.1512</v>
      </c>
      <c r="BC19" s="3">
        <v>0.1283</v>
      </c>
      <c r="BD19" s="3">
        <v>0.14330000000000001</v>
      </c>
      <c r="BE19" s="3">
        <v>0.128</v>
      </c>
      <c r="BF19" s="3">
        <v>8.14E-2</v>
      </c>
      <c r="BG19" s="3">
        <v>0.16719999999999999</v>
      </c>
      <c r="BH19" s="2">
        <v>8.1600000000000006E-2</v>
      </c>
      <c r="BI19" s="2">
        <v>8.1799999999999998E-2</v>
      </c>
      <c r="BJ19" s="2">
        <v>0.17680000000000001</v>
      </c>
      <c r="BK19" s="2">
        <v>0.1784</v>
      </c>
      <c r="BL19" s="2"/>
    </row>
    <row r="20" spans="2:64" x14ac:dyDescent="0.35">
      <c r="B20" s="2">
        <v>0.12</v>
      </c>
      <c r="I20" s="3">
        <v>0.13039999999999999</v>
      </c>
      <c r="J20" s="3">
        <v>0.13739999999999999</v>
      </c>
      <c r="K20" s="3">
        <v>0.14599999999999999</v>
      </c>
      <c r="O20" s="2">
        <v>0.20250000000000001</v>
      </c>
      <c r="P20" s="2">
        <v>0.2233</v>
      </c>
      <c r="Q20" s="2"/>
      <c r="R20" s="2">
        <v>0.20080000000000001</v>
      </c>
      <c r="S20" s="2"/>
      <c r="T20" s="3">
        <v>0.25069999999999998</v>
      </c>
      <c r="U20" s="3">
        <v>0.24260000000000001</v>
      </c>
      <c r="V20" s="3">
        <v>0.21659999999999999</v>
      </c>
      <c r="W20" s="3">
        <v>0.21179999999999999</v>
      </c>
      <c r="X20" s="3"/>
      <c r="Y20" s="20">
        <v>0.16239999999999999</v>
      </c>
      <c r="Z20" s="20">
        <v>0.16880000000000001</v>
      </c>
      <c r="AA20" s="20">
        <v>0.19220000000000001</v>
      </c>
      <c r="AB20" s="20">
        <v>0.17660000000000001</v>
      </c>
      <c r="AC20" s="20">
        <v>0.1772</v>
      </c>
      <c r="AD20" s="5">
        <v>0.14099999999999999</v>
      </c>
      <c r="AE20" s="5">
        <v>0.1386</v>
      </c>
      <c r="AF20" s="5">
        <v>0.14979999999999999</v>
      </c>
      <c r="AG20" s="5">
        <v>0.10780000000000001</v>
      </c>
      <c r="AH20" s="5">
        <v>0.14749999999999999</v>
      </c>
      <c r="AI20" s="9">
        <v>0.1623</v>
      </c>
      <c r="AJ20" s="9">
        <v>0.15720000000000001</v>
      </c>
      <c r="AK20" s="9"/>
      <c r="AL20" s="9">
        <v>0.15590000000000001</v>
      </c>
      <c r="AM20" s="9">
        <v>0.1474</v>
      </c>
      <c r="AN20" s="10">
        <v>0.15790000000000001</v>
      </c>
      <c r="AO20" s="10">
        <v>0.1366</v>
      </c>
      <c r="AP20" s="10">
        <v>0.13469999999999999</v>
      </c>
      <c r="AQ20" s="10">
        <v>0.1542</v>
      </c>
      <c r="AR20" s="10"/>
      <c r="AS20" s="11">
        <v>0.1515</v>
      </c>
      <c r="AT20" s="11">
        <v>0.14879999999999999</v>
      </c>
      <c r="AU20" s="11">
        <v>0.1487</v>
      </c>
      <c r="AV20" s="11">
        <v>0.16320000000000001</v>
      </c>
      <c r="AW20" s="11">
        <v>0.18459999999999999</v>
      </c>
      <c r="AX20" s="1">
        <v>0.16020000000000001</v>
      </c>
      <c r="AY20" s="1">
        <v>0.1502</v>
      </c>
      <c r="AZ20" s="1"/>
      <c r="BA20" s="1"/>
      <c r="BB20" s="1">
        <v>0.1532</v>
      </c>
      <c r="BC20" s="3">
        <v>0.1409</v>
      </c>
      <c r="BD20" s="3">
        <v>0.14349999999999999</v>
      </c>
      <c r="BE20" s="3">
        <v>0.11650000000000001</v>
      </c>
      <c r="BF20" s="3">
        <v>7.9899999999999999E-2</v>
      </c>
      <c r="BG20" s="3">
        <v>0.15740000000000001</v>
      </c>
      <c r="BH20" s="2">
        <v>8.7099999999999997E-2</v>
      </c>
      <c r="BI20" s="2">
        <v>8.3699999999999997E-2</v>
      </c>
      <c r="BJ20" s="2">
        <v>0.1671</v>
      </c>
      <c r="BK20" s="2">
        <v>0.17100000000000001</v>
      </c>
      <c r="BL20" s="2"/>
    </row>
    <row r="21" spans="2:64" x14ac:dyDescent="0.35">
      <c r="B21" s="2">
        <v>0.15</v>
      </c>
      <c r="I21" s="3">
        <v>0.12920000000000001</v>
      </c>
      <c r="J21" s="3">
        <v>0.17380000000000001</v>
      </c>
      <c r="K21" s="3">
        <v>0.152</v>
      </c>
      <c r="O21" s="2">
        <v>0.19950000000000001</v>
      </c>
      <c r="P21" s="2">
        <v>0.21079999999999999</v>
      </c>
      <c r="Q21" s="2"/>
      <c r="R21" s="2"/>
      <c r="S21" s="2"/>
      <c r="T21" s="3">
        <v>0.20250000000000001</v>
      </c>
      <c r="U21" s="3">
        <v>0.22700000000000001</v>
      </c>
      <c r="V21" s="3">
        <v>0.2326</v>
      </c>
      <c r="W21" s="3"/>
      <c r="X21" s="3"/>
      <c r="Y21" s="20">
        <v>0.1678</v>
      </c>
      <c r="Z21" s="20">
        <v>0.1678</v>
      </c>
      <c r="AA21" s="20">
        <v>0.2006</v>
      </c>
      <c r="AB21" s="20">
        <v>0.2109</v>
      </c>
      <c r="AC21" s="20">
        <v>0.15290000000000001</v>
      </c>
      <c r="AD21" s="5">
        <v>0.14399999999999999</v>
      </c>
      <c r="AE21" s="5">
        <v>0.13900000000000001</v>
      </c>
      <c r="AF21" s="5">
        <v>0.1676</v>
      </c>
      <c r="AG21" s="5">
        <v>0.15770000000000001</v>
      </c>
      <c r="AH21" s="5">
        <v>0.16200000000000001</v>
      </c>
      <c r="AI21" s="9">
        <v>0.15229999999999999</v>
      </c>
      <c r="AJ21" s="9">
        <v>0.15579999999999999</v>
      </c>
      <c r="AK21" s="9"/>
      <c r="AL21" s="9">
        <v>0.1545</v>
      </c>
      <c r="AM21" s="9">
        <v>0.1459</v>
      </c>
      <c r="AN21" s="10">
        <v>0.1545</v>
      </c>
      <c r="AO21" s="10">
        <v>0.1414</v>
      </c>
      <c r="AP21" s="10"/>
      <c r="AQ21" s="10"/>
      <c r="AR21" s="10"/>
      <c r="AS21" s="11">
        <v>0.14949999999999999</v>
      </c>
      <c r="AT21" s="11">
        <v>0.14549999999999999</v>
      </c>
      <c r="AU21" s="11">
        <v>0.1699</v>
      </c>
      <c r="AV21" s="11">
        <v>0.14560000000000001</v>
      </c>
      <c r="AW21" s="11">
        <v>0.12939999999999999</v>
      </c>
      <c r="AX21" s="1">
        <v>0.16589999999999999</v>
      </c>
      <c r="AY21" s="1">
        <v>0.152</v>
      </c>
      <c r="AZ21" s="1">
        <v>0.15260000000000001</v>
      </c>
      <c r="BA21" s="1"/>
      <c r="BB21" s="1"/>
      <c r="BC21" s="3">
        <v>0.1663</v>
      </c>
      <c r="BD21" s="3">
        <v>0.13300000000000001</v>
      </c>
      <c r="BE21" s="3">
        <v>0.18010000000000001</v>
      </c>
      <c r="BF21" s="3">
        <v>0.13869999999999999</v>
      </c>
      <c r="BG21" s="3">
        <v>0.124</v>
      </c>
      <c r="BH21" s="2">
        <v>0.1381</v>
      </c>
      <c r="BI21" s="2">
        <v>0.1394</v>
      </c>
      <c r="BJ21" s="2"/>
      <c r="BK21" s="2"/>
      <c r="BL21" s="2"/>
    </row>
    <row r="22" spans="2:64" x14ac:dyDescent="0.35">
      <c r="B22" s="2">
        <v>0.14099999999999999</v>
      </c>
      <c r="I22" s="3">
        <v>0.1396</v>
      </c>
      <c r="J22" s="3">
        <v>0.158</v>
      </c>
      <c r="K22" s="3">
        <v>0.156</v>
      </c>
      <c r="O22" s="2">
        <v>0.24340000000000001</v>
      </c>
      <c r="P22" s="2">
        <v>0.20949999999999999</v>
      </c>
      <c r="Q22" s="2"/>
      <c r="R22" s="2">
        <v>0.23380000000000001</v>
      </c>
      <c r="S22" s="2"/>
      <c r="T22" s="3">
        <v>0.20200000000000001</v>
      </c>
      <c r="U22" s="3">
        <v>0.22900000000000001</v>
      </c>
      <c r="V22" s="3">
        <v>0.2303</v>
      </c>
      <c r="W22" s="3"/>
      <c r="X22" s="3"/>
      <c r="Y22" s="20">
        <v>0.15590000000000001</v>
      </c>
      <c r="Z22" s="20">
        <v>0.16600000000000001</v>
      </c>
      <c r="AA22" s="20">
        <v>0.20030000000000001</v>
      </c>
      <c r="AB22" s="20">
        <v>0.21560000000000001</v>
      </c>
      <c r="AC22" s="20">
        <v>0.155</v>
      </c>
      <c r="AD22" s="5">
        <v>0.14949999999999999</v>
      </c>
      <c r="AE22" s="5">
        <v>0.1424</v>
      </c>
      <c r="AF22" s="5">
        <v>0.16800000000000001</v>
      </c>
      <c r="AG22" s="5">
        <v>0.1542</v>
      </c>
      <c r="AH22" s="5">
        <v>0.16389999999999999</v>
      </c>
      <c r="AI22" s="9">
        <v>0.17019999999999999</v>
      </c>
      <c r="AJ22" s="9">
        <v>0.16869999999999999</v>
      </c>
      <c r="AK22" s="9"/>
      <c r="AL22" s="9"/>
      <c r="AM22" s="9">
        <v>0.14680000000000001</v>
      </c>
      <c r="AN22" s="10">
        <v>0.1482</v>
      </c>
      <c r="AO22" s="10">
        <v>0.13469999999999999</v>
      </c>
      <c r="AP22" s="10"/>
      <c r="AQ22" s="10"/>
      <c r="AR22" s="10"/>
      <c r="AS22" s="11">
        <v>0.14319999999999999</v>
      </c>
      <c r="AT22" s="11">
        <v>0.14050000000000001</v>
      </c>
      <c r="AU22" s="11">
        <v>0.16619999999999999</v>
      </c>
      <c r="AV22" s="11">
        <v>0.1474</v>
      </c>
      <c r="AW22" s="11"/>
      <c r="AX22" s="1">
        <v>0.1678</v>
      </c>
      <c r="AY22" s="1">
        <v>0.15790000000000001</v>
      </c>
      <c r="AZ22" s="1">
        <v>0.14230000000000001</v>
      </c>
      <c r="BA22" s="1"/>
      <c r="BB22" s="1"/>
      <c r="BC22" s="3">
        <v>0.16520000000000001</v>
      </c>
      <c r="BD22" s="3">
        <v>0.14149999999999999</v>
      </c>
      <c r="BE22" s="3">
        <v>0.16839999999999999</v>
      </c>
      <c r="BF22" s="3">
        <v>0.125</v>
      </c>
      <c r="BG22" s="3">
        <v>0.1152</v>
      </c>
      <c r="BH22" s="2">
        <v>0.1265</v>
      </c>
      <c r="BI22" s="2">
        <v>0.1275</v>
      </c>
      <c r="BJ22" s="2"/>
      <c r="BK22" s="2"/>
      <c r="BL22" s="2"/>
    </row>
    <row r="23" spans="2:64" x14ac:dyDescent="0.35">
      <c r="B23" s="2">
        <v>0.151</v>
      </c>
      <c r="I23" s="3">
        <v>0.13800000000000001</v>
      </c>
      <c r="J23" s="3">
        <v>0.1421</v>
      </c>
      <c r="K23" s="3">
        <v>0.158</v>
      </c>
      <c r="O23" s="2">
        <v>0.2286</v>
      </c>
      <c r="P23" s="2">
        <v>0.21920000000000001</v>
      </c>
      <c r="Q23" s="2"/>
      <c r="R23" s="2"/>
      <c r="S23" s="2"/>
      <c r="T23" s="3">
        <v>0.24959999999999999</v>
      </c>
      <c r="U23" s="3">
        <v>0.2266</v>
      </c>
      <c r="V23" s="3"/>
      <c r="W23" s="3">
        <v>0.2407</v>
      </c>
      <c r="X23" s="3"/>
      <c r="Y23" s="20">
        <v>0.1847</v>
      </c>
      <c r="Z23" s="20">
        <v>0.19089999999999999</v>
      </c>
      <c r="AA23" s="20">
        <v>0.188</v>
      </c>
      <c r="AB23" s="20">
        <v>0.1578</v>
      </c>
      <c r="AC23" s="20">
        <v>0.16689999999999999</v>
      </c>
      <c r="AD23" s="5">
        <v>0.1447</v>
      </c>
      <c r="AE23" s="5">
        <v>0.1431</v>
      </c>
      <c r="AF23" s="5">
        <v>0.16070000000000001</v>
      </c>
      <c r="AG23" s="5">
        <v>0.1449</v>
      </c>
      <c r="AH23" s="5">
        <v>0.14879999999999999</v>
      </c>
      <c r="AI23" s="9">
        <v>0.16439999999999999</v>
      </c>
      <c r="AJ23" s="9">
        <v>0.16980000000000001</v>
      </c>
      <c r="AK23" s="9"/>
      <c r="AL23" s="9"/>
      <c r="AM23" s="9">
        <v>0.13639999999999999</v>
      </c>
      <c r="AN23" s="10"/>
      <c r="AO23" s="10"/>
      <c r="AP23" s="10"/>
      <c r="AQ23" s="10"/>
      <c r="AR23" s="10"/>
      <c r="AS23" s="11">
        <v>0.16600000000000001</v>
      </c>
      <c r="AT23" s="11">
        <v>0.15359999999999999</v>
      </c>
      <c r="AU23" s="11">
        <v>0.1507</v>
      </c>
      <c r="AV23" s="11">
        <v>0.15079999999999999</v>
      </c>
      <c r="AW23" s="11">
        <v>0.12759999999999999</v>
      </c>
      <c r="AX23" s="1">
        <v>0.1714</v>
      </c>
      <c r="AY23" s="1">
        <v>0.16389999999999999</v>
      </c>
      <c r="AZ23" s="1">
        <v>0.17610000000000001</v>
      </c>
      <c r="BA23" s="1"/>
      <c r="BB23" s="1"/>
      <c r="BC23" s="3">
        <v>8.1000000000000003E-2</v>
      </c>
      <c r="BD23" s="3">
        <v>0.12559999999999999</v>
      </c>
      <c r="BE23" s="3"/>
      <c r="BF23" s="3">
        <v>0.15609999999999999</v>
      </c>
      <c r="BG23" s="3">
        <v>0.11940000000000001</v>
      </c>
      <c r="BH23" s="2">
        <v>0.1358</v>
      </c>
      <c r="BI23" s="2">
        <v>0.1429</v>
      </c>
      <c r="BJ23" s="2"/>
      <c r="BK23" s="2"/>
      <c r="BL23" s="2"/>
    </row>
    <row r="24" spans="2:64" x14ac:dyDescent="0.35">
      <c r="B24" s="2">
        <v>0.13900000000000001</v>
      </c>
      <c r="I24" s="3">
        <v>0.13439999999999999</v>
      </c>
      <c r="J24" s="3">
        <v>0.13650000000000001</v>
      </c>
      <c r="K24" s="3">
        <v>0.13600000000000001</v>
      </c>
      <c r="O24" s="2">
        <v>0.18659999999999999</v>
      </c>
      <c r="P24" s="2">
        <v>0.21460000000000001</v>
      </c>
      <c r="Q24" s="2"/>
      <c r="R24" s="2">
        <v>0.25340000000000001</v>
      </c>
      <c r="S24" s="2"/>
      <c r="T24" s="3">
        <v>0.24590000000000001</v>
      </c>
      <c r="U24" s="3">
        <v>0.22170000000000001</v>
      </c>
      <c r="V24" s="3"/>
      <c r="W24" s="3">
        <v>0.23860000000000001</v>
      </c>
      <c r="X24" s="3"/>
      <c r="Y24" s="20">
        <v>0.17760000000000001</v>
      </c>
      <c r="Z24" s="20">
        <v>0.18890000000000001</v>
      </c>
      <c r="AA24" s="20">
        <v>0.18970000000000001</v>
      </c>
      <c r="AB24" s="20">
        <v>0.15840000000000001</v>
      </c>
      <c r="AC24" s="20">
        <v>0.16600000000000001</v>
      </c>
      <c r="AD24" s="5">
        <v>0.1492</v>
      </c>
      <c r="AE24" s="5">
        <v>0.1421</v>
      </c>
      <c r="AF24" s="5">
        <v>0.15890000000000001</v>
      </c>
      <c r="AG24" s="5">
        <v>0.17299999999999999</v>
      </c>
      <c r="AH24" s="5">
        <v>0.1489</v>
      </c>
      <c r="AI24" s="9">
        <v>0.16270000000000001</v>
      </c>
      <c r="AJ24" s="9"/>
      <c r="AK24" s="9"/>
      <c r="AL24" s="9"/>
      <c r="AM24" s="9">
        <v>0.12790000000000001</v>
      </c>
      <c r="AN24" s="10"/>
      <c r="AO24" s="10"/>
      <c r="AP24" s="10"/>
      <c r="AQ24" s="10"/>
      <c r="AR24" s="10"/>
      <c r="AS24" s="11">
        <v>0.15840000000000001</v>
      </c>
      <c r="AT24" s="11">
        <v>0.15310000000000001</v>
      </c>
      <c r="AU24" s="11">
        <v>0.1434</v>
      </c>
      <c r="AV24" s="11">
        <v>0.14130000000000001</v>
      </c>
      <c r="AW24" s="11"/>
      <c r="AX24" s="1">
        <v>0.16289999999999999</v>
      </c>
      <c r="AY24" s="1">
        <v>0.16339999999999999</v>
      </c>
      <c r="AZ24" s="1">
        <v>0.16900000000000001</v>
      </c>
      <c r="BA24" s="1"/>
      <c r="BB24" s="1"/>
      <c r="BC24" s="3">
        <v>8.3400000000000002E-2</v>
      </c>
      <c r="BD24" s="3">
        <v>0.13</v>
      </c>
      <c r="BE24" s="3"/>
      <c r="BF24" s="3"/>
      <c r="BG24" s="3">
        <v>0.1227</v>
      </c>
      <c r="BH24" s="2">
        <v>0.13070000000000001</v>
      </c>
      <c r="BI24" s="2">
        <v>0.13120000000000001</v>
      </c>
      <c r="BJ24" s="2"/>
      <c r="BK24" s="2"/>
      <c r="BL24" s="2"/>
    </row>
    <row r="25" spans="2:64" x14ac:dyDescent="0.35">
      <c r="B25" s="2">
        <v>0.14099999999999999</v>
      </c>
      <c r="I25" s="3">
        <v>0.13497999999999999</v>
      </c>
      <c r="J25" s="3">
        <v>0.14030000000000001</v>
      </c>
      <c r="K25" s="3">
        <v>0.13200000000000001</v>
      </c>
      <c r="O25" s="2">
        <v>0.1973</v>
      </c>
      <c r="P25" s="2">
        <v>0.2157</v>
      </c>
      <c r="Q25" s="2"/>
      <c r="R25" s="2">
        <v>0.25309999999999999</v>
      </c>
      <c r="S25" s="2"/>
      <c r="T25" s="3">
        <v>0.21529999999999999</v>
      </c>
      <c r="U25" s="3"/>
      <c r="V25" s="3"/>
      <c r="W25" s="3"/>
      <c r="X25" s="3"/>
      <c r="Y25" s="20">
        <v>0.17499999999999999</v>
      </c>
      <c r="Z25" s="20"/>
      <c r="AA25" s="20">
        <v>0.15629999999999999</v>
      </c>
      <c r="AB25" s="20">
        <v>0.1605</v>
      </c>
      <c r="AC25" s="20">
        <v>0.16500000000000001</v>
      </c>
      <c r="AD25" s="5">
        <v>0.1522</v>
      </c>
      <c r="AE25" s="5">
        <v>0.14480000000000001</v>
      </c>
      <c r="AF25" s="5">
        <v>0.1648</v>
      </c>
      <c r="AG25" s="5">
        <v>0.1656</v>
      </c>
      <c r="AH25" s="5">
        <v>0.151</v>
      </c>
      <c r="AI25" s="9">
        <v>0.15859999999999999</v>
      </c>
      <c r="AJ25" s="9"/>
      <c r="AK25" s="9"/>
      <c r="AL25" s="9"/>
      <c r="AM25" s="9">
        <v>0.1201</v>
      </c>
      <c r="AN25" s="10">
        <v>0.14949999999999999</v>
      </c>
      <c r="AO25" s="10"/>
      <c r="AP25" s="10"/>
      <c r="AQ25" s="10"/>
      <c r="AR25" s="10"/>
      <c r="AS25" s="11">
        <v>0.16220000000000001</v>
      </c>
      <c r="AT25" s="11">
        <v>0.15620000000000001</v>
      </c>
      <c r="AU25" s="11">
        <v>0.15559999999999999</v>
      </c>
      <c r="AV25" s="11"/>
      <c r="AW25" s="11"/>
      <c r="AX25" s="1">
        <v>0.1477</v>
      </c>
      <c r="AY25" s="1">
        <v>0.16769999999999999</v>
      </c>
      <c r="AZ25" s="1">
        <v>0.19470000000000001</v>
      </c>
      <c r="BA25" s="1"/>
      <c r="BB25" s="1"/>
      <c r="BC25" s="3">
        <v>0.14119999999999999</v>
      </c>
      <c r="BD25" s="3"/>
      <c r="BE25" s="3"/>
      <c r="BF25" s="3">
        <v>0.123</v>
      </c>
      <c r="BG25" s="3"/>
      <c r="BH25" s="2">
        <v>0.18410000000000001</v>
      </c>
      <c r="BI25" s="2">
        <v>0.1772</v>
      </c>
      <c r="BJ25" s="2"/>
      <c r="BK25" s="2"/>
      <c r="BL25" s="2"/>
    </row>
    <row r="26" spans="2:64" x14ac:dyDescent="0.35">
      <c r="B26" s="2">
        <v>0.14099999999999999</v>
      </c>
      <c r="I26" s="3">
        <v>0.13100000000000001</v>
      </c>
      <c r="J26" s="3">
        <v>0.1444</v>
      </c>
      <c r="O26" s="2">
        <v>0.24030000000000001</v>
      </c>
      <c r="P26" s="2">
        <v>0.21</v>
      </c>
      <c r="Q26" s="2"/>
      <c r="R26" s="2">
        <v>0.1804</v>
      </c>
      <c r="S26" s="2"/>
      <c r="T26" s="3">
        <v>0.20480000000000001</v>
      </c>
      <c r="U26" s="3"/>
      <c r="V26" s="3"/>
      <c r="W26" s="3"/>
      <c r="X26" s="3"/>
      <c r="Y26" s="20">
        <v>0.17399999999999999</v>
      </c>
      <c r="Z26" s="20"/>
      <c r="AA26" s="20">
        <v>0.15459999999999999</v>
      </c>
      <c r="AB26" s="20">
        <v>0.15740000000000001</v>
      </c>
      <c r="AC26" s="20">
        <v>0.16109999999999999</v>
      </c>
      <c r="AD26" s="5">
        <v>0.14460000000000001</v>
      </c>
      <c r="AE26" s="5">
        <v>0.1431</v>
      </c>
      <c r="AF26" s="5">
        <v>0.15970000000000001</v>
      </c>
      <c r="AG26" s="5">
        <v>0.17369999999999999</v>
      </c>
      <c r="AH26" s="5"/>
      <c r="AI26" s="9">
        <v>0.16800000000000001</v>
      </c>
      <c r="AJ26" s="9"/>
      <c r="AK26" s="9"/>
      <c r="AL26" s="9"/>
      <c r="AM26" s="9"/>
      <c r="AN26" s="10">
        <v>0.14510000000000001</v>
      </c>
      <c r="AO26" s="10"/>
      <c r="AP26" s="10"/>
      <c r="AQ26" s="10"/>
      <c r="AR26" s="10"/>
      <c r="AS26" s="11">
        <v>0.15920000000000001</v>
      </c>
      <c r="AT26" s="11">
        <v>0.1507</v>
      </c>
      <c r="AU26" s="11">
        <v>0.15459999999999999</v>
      </c>
      <c r="AV26" s="11"/>
      <c r="AW26" s="11"/>
      <c r="AX26" s="1">
        <v>0.1444</v>
      </c>
      <c r="AY26" s="1">
        <v>0.16550000000000001</v>
      </c>
      <c r="AZ26" s="1">
        <v>0.18</v>
      </c>
      <c r="BA26" s="1"/>
      <c r="BB26" s="1"/>
      <c r="BC26" s="3">
        <v>0.13589999999999999</v>
      </c>
      <c r="BD26" s="3"/>
      <c r="BE26" s="3"/>
      <c r="BF26" s="3"/>
      <c r="BG26" s="3"/>
      <c r="BH26" s="2">
        <v>0.1673</v>
      </c>
      <c r="BI26" s="2">
        <v>0.16289999999999999</v>
      </c>
      <c r="BJ26" s="2"/>
      <c r="BK26" s="2"/>
      <c r="BL26" s="2"/>
    </row>
    <row r="27" spans="2:64" x14ac:dyDescent="0.35">
      <c r="B27" s="2">
        <v>0.108</v>
      </c>
      <c r="I27" s="3">
        <v>0.13009999999999999</v>
      </c>
      <c r="J27" s="3">
        <v>0.13930000000000001</v>
      </c>
      <c r="O27" s="2">
        <v>0.1772</v>
      </c>
      <c r="P27" s="2">
        <v>0.23019999999999999</v>
      </c>
      <c r="Q27" s="2"/>
      <c r="R27" s="2">
        <v>0.1784</v>
      </c>
      <c r="S27" s="2"/>
      <c r="T27" s="3">
        <v>0.2392</v>
      </c>
      <c r="U27" s="3"/>
      <c r="V27" s="3"/>
      <c r="W27" s="3">
        <v>0.20469999999999999</v>
      </c>
      <c r="X27" s="3"/>
      <c r="Y27" s="20">
        <v>0.17860000000000001</v>
      </c>
      <c r="Z27" s="20"/>
      <c r="AA27" s="20">
        <v>0.17580000000000001</v>
      </c>
      <c r="AB27" s="20">
        <v>0.1613</v>
      </c>
      <c r="AC27" s="20">
        <v>0.161</v>
      </c>
      <c r="AD27" s="5">
        <v>0.157</v>
      </c>
      <c r="AE27" s="5">
        <v>0.1578</v>
      </c>
      <c r="AF27" s="5">
        <v>0.1431</v>
      </c>
      <c r="AG27" s="5">
        <v>0.16350000000000001</v>
      </c>
      <c r="AH27" s="5"/>
      <c r="AI27" s="9">
        <v>0.16520000000000001</v>
      </c>
      <c r="AJ27" s="9"/>
      <c r="AK27" s="9"/>
      <c r="AL27" s="9"/>
      <c r="AM27" s="9"/>
      <c r="AS27" s="11">
        <v>0.15590000000000001</v>
      </c>
      <c r="AT27" s="11">
        <v>0.1668</v>
      </c>
      <c r="AU27" s="11"/>
      <c r="AV27" s="11"/>
      <c r="AW27" s="11"/>
      <c r="AX27" s="1">
        <v>0.1323</v>
      </c>
      <c r="AY27" s="1">
        <v>0.15939999999999999</v>
      </c>
      <c r="AZ27" s="1">
        <v>0.17749999999999999</v>
      </c>
      <c r="BA27" s="1"/>
      <c r="BB27" s="1"/>
      <c r="BC27" s="3">
        <v>0.15279999999999999</v>
      </c>
      <c r="BD27" s="3">
        <v>0.1502</v>
      </c>
      <c r="BE27" s="3"/>
      <c r="BF27" s="3">
        <v>0.1179</v>
      </c>
      <c r="BG27" s="3"/>
      <c r="BH27" s="2"/>
      <c r="BI27" s="2"/>
      <c r="BJ27" s="2"/>
      <c r="BK27" s="2"/>
      <c r="BL27" s="2"/>
    </row>
    <row r="28" spans="2:64" x14ac:dyDescent="0.35">
      <c r="B28" s="2">
        <v>0.107</v>
      </c>
      <c r="I28" s="3">
        <v>0.1191</v>
      </c>
      <c r="J28" s="3">
        <v>0.14299999999999999</v>
      </c>
      <c r="O28" s="2">
        <v>0.1784</v>
      </c>
      <c r="P28" s="2">
        <v>0.23130000000000001</v>
      </c>
      <c r="Q28" s="2"/>
      <c r="R28" s="2">
        <v>0.19919999999999999</v>
      </c>
      <c r="S28" s="2"/>
      <c r="T28" s="3">
        <v>0.2354</v>
      </c>
      <c r="U28" s="3"/>
      <c r="V28" s="3"/>
      <c r="W28" s="3">
        <v>0.2026</v>
      </c>
      <c r="X28" s="3"/>
      <c r="Y28" s="20">
        <v>0.1762</v>
      </c>
      <c r="Z28" s="20"/>
      <c r="AA28" s="20">
        <v>0.17469999999999999</v>
      </c>
      <c r="AB28" s="20">
        <v>0.15679999999999999</v>
      </c>
      <c r="AC28" s="20">
        <v>0.1779</v>
      </c>
      <c r="AD28" s="5">
        <v>0.16350000000000001</v>
      </c>
      <c r="AE28" s="5">
        <v>0.15620000000000001</v>
      </c>
      <c r="AF28" s="5">
        <v>0.13819999999999999</v>
      </c>
      <c r="AG28" s="5">
        <v>0.14410000000000001</v>
      </c>
      <c r="AH28" s="5"/>
      <c r="AI28" s="9">
        <v>0.157</v>
      </c>
      <c r="AJ28" s="9"/>
      <c r="AK28" s="9"/>
      <c r="AL28" s="9"/>
      <c r="AM28" s="9"/>
      <c r="AS28" s="11">
        <v>0.16339999999999999</v>
      </c>
      <c r="AT28" s="11">
        <v>0.16739999999999999</v>
      </c>
      <c r="AU28" s="11"/>
      <c r="AV28" s="11"/>
      <c r="AW28" s="11"/>
      <c r="AX28" s="1">
        <v>0.12529999999999999</v>
      </c>
      <c r="AY28" s="1">
        <v>0.16109999999999999</v>
      </c>
      <c r="AZ28" s="1">
        <v>0.1799</v>
      </c>
      <c r="BA28" s="1"/>
      <c r="BB28" s="1"/>
      <c r="BC28" s="3">
        <v>0.15140000000000001</v>
      </c>
      <c r="BD28" s="3">
        <v>0.14149999999999999</v>
      </c>
      <c r="BE28" s="3"/>
      <c r="BF28" s="3"/>
      <c r="BG28" s="3"/>
      <c r="BH28" s="2"/>
      <c r="BI28" s="2"/>
      <c r="BJ28" s="2"/>
      <c r="BK28" s="2"/>
      <c r="BL28" s="2"/>
    </row>
    <row r="29" spans="2:64" x14ac:dyDescent="0.35">
      <c r="B29" s="2">
        <v>0.124</v>
      </c>
      <c r="I29" s="3">
        <v>0.1188</v>
      </c>
      <c r="J29" s="3">
        <v>0.14899999999999999</v>
      </c>
      <c r="O29" s="2">
        <v>0.26029999999999998</v>
      </c>
      <c r="P29" s="2"/>
      <c r="Q29" s="2"/>
      <c r="R29" s="2"/>
      <c r="S29" s="2"/>
      <c r="T29" s="3">
        <v>0.2324</v>
      </c>
      <c r="U29" s="3"/>
      <c r="V29" s="3"/>
      <c r="W29" s="3"/>
      <c r="X29" s="3"/>
      <c r="Y29" s="20">
        <v>0.18140000000000001</v>
      </c>
      <c r="Z29" s="20"/>
      <c r="AA29" s="20"/>
      <c r="AB29" s="20">
        <v>0.1767</v>
      </c>
      <c r="AC29" s="20">
        <v>0.15529999999999999</v>
      </c>
      <c r="AD29" s="5">
        <v>0.14080000000000001</v>
      </c>
      <c r="AE29" s="5">
        <v>0.1381</v>
      </c>
      <c r="AF29" s="5"/>
      <c r="AG29" s="5">
        <v>0.19170000000000001</v>
      </c>
      <c r="AH29" s="5">
        <v>0.1613</v>
      </c>
      <c r="AI29" s="9">
        <v>0.14729999999999999</v>
      </c>
      <c r="AJ29" s="9"/>
      <c r="AK29" s="9"/>
      <c r="AL29" s="9"/>
      <c r="AM29" s="9"/>
      <c r="AS29" s="11">
        <v>0.1699</v>
      </c>
      <c r="AT29" s="11">
        <v>0.17630000000000001</v>
      </c>
      <c r="AU29" s="11"/>
      <c r="AV29" s="11"/>
      <c r="AW29" s="11"/>
      <c r="AX29" s="1">
        <v>0.18090000000000001</v>
      </c>
      <c r="AY29" s="1">
        <v>0.1585</v>
      </c>
      <c r="AZ29" s="1">
        <v>0.1845</v>
      </c>
      <c r="BA29" s="1"/>
      <c r="BB29" s="1"/>
      <c r="BC29" s="3">
        <v>0.1429</v>
      </c>
      <c r="BD29" s="3">
        <v>0.12790000000000001</v>
      </c>
      <c r="BE29" s="3"/>
      <c r="BF29" s="3">
        <v>0.1195</v>
      </c>
      <c r="BG29" s="3"/>
      <c r="BH29" s="2">
        <v>0.15629999999999999</v>
      </c>
      <c r="BI29" s="2"/>
      <c r="BJ29" s="2"/>
      <c r="BK29" s="2"/>
      <c r="BL29" s="2"/>
    </row>
    <row r="30" spans="2:64" x14ac:dyDescent="0.35">
      <c r="B30" s="2">
        <v>0.122</v>
      </c>
      <c r="I30" s="3">
        <v>0.14369999999999999</v>
      </c>
      <c r="J30" s="3">
        <v>0.14069999999999999</v>
      </c>
      <c r="O30" s="2">
        <v>0.24529999999999999</v>
      </c>
      <c r="P30" s="2"/>
      <c r="Q30" s="2"/>
      <c r="R30" s="2"/>
      <c r="S30" s="2"/>
      <c r="T30" s="3">
        <v>0.22600000000000001</v>
      </c>
      <c r="U30" s="3"/>
      <c r="V30" s="3"/>
      <c r="W30" s="3"/>
      <c r="X30" s="3"/>
      <c r="Y30" s="20">
        <v>0.17780000000000001</v>
      </c>
      <c r="Z30" s="20"/>
      <c r="AA30" s="20"/>
      <c r="AB30" s="20">
        <v>0.17319999999999999</v>
      </c>
      <c r="AC30" s="20">
        <v>0.1714</v>
      </c>
      <c r="AD30" s="5">
        <v>0.1439</v>
      </c>
      <c r="AE30" s="5">
        <v>0.1396</v>
      </c>
      <c r="AF30" s="5"/>
      <c r="AG30" s="5">
        <v>0.1744</v>
      </c>
      <c r="AH30" s="5"/>
      <c r="AI30" s="9">
        <v>0.1694</v>
      </c>
      <c r="AJ30" s="9"/>
      <c r="AK30" s="9"/>
      <c r="AL30" s="9"/>
      <c r="AM30" s="9"/>
      <c r="AS30" s="11">
        <v>0.1706</v>
      </c>
      <c r="AT30" s="11">
        <v>0.17929999999999999</v>
      </c>
      <c r="AU30" s="11"/>
      <c r="AV30" s="11"/>
      <c r="AW30" s="11"/>
      <c r="AX30" s="1">
        <v>0.17069999999999999</v>
      </c>
      <c r="AY30" s="1">
        <v>0.1598</v>
      </c>
      <c r="AZ30" s="1">
        <v>0.18559999999999999</v>
      </c>
      <c r="BA30" s="1"/>
      <c r="BB30" s="1"/>
      <c r="BC30" s="3">
        <v>0.1487</v>
      </c>
      <c r="BD30" s="3">
        <v>0.12889999999999999</v>
      </c>
      <c r="BE30" s="3"/>
      <c r="BF30" s="3"/>
      <c r="BG30" s="3"/>
      <c r="BH30" s="2">
        <v>0.1522</v>
      </c>
      <c r="BI30" s="2"/>
      <c r="BJ30" s="2"/>
      <c r="BK30" s="2"/>
      <c r="BL30" s="2"/>
    </row>
    <row r="31" spans="2:64" x14ac:dyDescent="0.35">
      <c r="B31" s="2">
        <v>0.16700000000000001</v>
      </c>
      <c r="I31" s="3">
        <v>0.13789999999999999</v>
      </c>
      <c r="J31" s="3">
        <v>0.16320000000000001</v>
      </c>
      <c r="O31" s="2"/>
      <c r="P31" s="2"/>
      <c r="Q31" s="2"/>
      <c r="R31" s="2"/>
      <c r="S31" s="2"/>
      <c r="T31" s="3">
        <v>0.21729999999999999</v>
      </c>
      <c r="U31" s="3"/>
      <c r="V31" s="3"/>
      <c r="W31" s="3"/>
      <c r="X31" s="3"/>
      <c r="Y31" s="20">
        <v>0.19489999999999999</v>
      </c>
      <c r="Z31" s="20"/>
      <c r="AA31" s="20"/>
      <c r="AB31" s="20">
        <v>0.1794</v>
      </c>
      <c r="AC31" s="20">
        <v>0.16009999999999999</v>
      </c>
      <c r="AD31" s="5">
        <v>0.16980000000000001</v>
      </c>
      <c r="AE31" s="5">
        <v>0.1605</v>
      </c>
      <c r="AF31" s="5"/>
      <c r="AG31" s="5">
        <v>0.15140000000000001</v>
      </c>
      <c r="AH31" s="5"/>
      <c r="AI31" s="9">
        <v>0.1615</v>
      </c>
      <c r="AJ31" s="9"/>
      <c r="AK31" s="9"/>
      <c r="AL31" s="9"/>
      <c r="AM31" s="9"/>
      <c r="AS31" s="11">
        <v>0.16439999999999999</v>
      </c>
      <c r="AT31" s="11">
        <v>0.17080000000000001</v>
      </c>
      <c r="AU31" s="11"/>
      <c r="AV31" s="11"/>
      <c r="AW31" s="11"/>
      <c r="AX31" s="1">
        <v>0.13400000000000001</v>
      </c>
      <c r="AY31" s="1">
        <v>0.1787</v>
      </c>
      <c r="AZ31" s="1">
        <v>0.17680000000000001</v>
      </c>
      <c r="BA31" s="1"/>
      <c r="BB31" s="1"/>
      <c r="BC31" s="3">
        <v>0.13020000000000001</v>
      </c>
      <c r="BD31" s="3">
        <v>0.192</v>
      </c>
      <c r="BE31" s="3"/>
      <c r="BF31" s="3"/>
      <c r="BG31" s="3"/>
      <c r="BH31" s="2">
        <v>0.114</v>
      </c>
      <c r="BI31" s="2"/>
      <c r="BJ31" s="2"/>
      <c r="BK31" s="2"/>
      <c r="BL31" s="2"/>
    </row>
    <row r="32" spans="2:64" x14ac:dyDescent="0.35">
      <c r="B32" s="2">
        <v>0.17100000000000001</v>
      </c>
      <c r="I32" s="3">
        <v>0.15989999999999999</v>
      </c>
      <c r="J32" s="3">
        <v>0.16639999999999999</v>
      </c>
      <c r="O32" s="2"/>
      <c r="P32" s="2"/>
      <c r="Q32" s="2"/>
      <c r="R32" s="2"/>
      <c r="S32" s="2"/>
      <c r="T32" s="3">
        <v>0.217</v>
      </c>
      <c r="U32" s="3"/>
      <c r="V32" s="3"/>
      <c r="W32" s="3"/>
      <c r="X32" s="3"/>
      <c r="Y32" s="20">
        <v>0.183</v>
      </c>
      <c r="Z32" s="20"/>
      <c r="AA32" s="20"/>
      <c r="AB32" s="20">
        <v>0.1762</v>
      </c>
      <c r="AC32" s="20">
        <v>0.19719999999999999</v>
      </c>
      <c r="AD32" s="5">
        <v>0.16839999999999999</v>
      </c>
      <c r="AE32" s="5">
        <v>0.16300000000000001</v>
      </c>
      <c r="AF32" s="5"/>
      <c r="AG32" s="5">
        <v>0.14799999999999999</v>
      </c>
      <c r="AH32" s="5"/>
      <c r="AI32" s="9">
        <v>0.15690000000000001</v>
      </c>
      <c r="AJ32" s="9"/>
      <c r="AK32" s="9"/>
      <c r="AL32" s="9"/>
      <c r="AM32" s="9"/>
      <c r="AS32" s="11">
        <v>0.17</v>
      </c>
      <c r="AT32" s="11">
        <v>0.17249999999999999</v>
      </c>
      <c r="AU32" s="11"/>
      <c r="AV32" s="11"/>
      <c r="AW32" s="11"/>
      <c r="AX32" s="1">
        <v>0.12690000000000001</v>
      </c>
      <c r="AY32" s="1">
        <v>0.18079999999999999</v>
      </c>
      <c r="AZ32" s="1">
        <v>0.17580000000000001</v>
      </c>
      <c r="BA32" s="1"/>
      <c r="BB32" s="1"/>
      <c r="BC32" s="3">
        <v>0.13789999999999999</v>
      </c>
      <c r="BD32" s="3"/>
      <c r="BE32" s="3"/>
      <c r="BF32" s="3"/>
      <c r="BG32" s="3"/>
      <c r="BH32" s="2">
        <v>0.104</v>
      </c>
      <c r="BI32" s="2"/>
      <c r="BJ32" s="2"/>
      <c r="BK32" s="2"/>
      <c r="BL32" s="2"/>
    </row>
    <row r="33" spans="2:64" x14ac:dyDescent="0.35">
      <c r="B33" s="2">
        <v>0.158</v>
      </c>
      <c r="I33" s="3">
        <v>0.15640000000000001</v>
      </c>
      <c r="J33" s="3">
        <v>0.17499999999999999</v>
      </c>
      <c r="O33" s="2"/>
      <c r="P33" s="2"/>
      <c r="Q33" s="2"/>
      <c r="R33" s="2"/>
      <c r="S33" s="2"/>
      <c r="T33" s="3"/>
      <c r="U33" s="3"/>
      <c r="V33" s="3"/>
      <c r="W33" s="3"/>
      <c r="X33" s="3"/>
      <c r="Y33" s="20">
        <v>0.19980000000000001</v>
      </c>
      <c r="Z33" s="20"/>
      <c r="AA33" s="20"/>
      <c r="AB33" s="20"/>
      <c r="AC33" s="20"/>
      <c r="AD33" s="5">
        <v>0.16270000000000001</v>
      </c>
      <c r="AE33" s="5">
        <v>0.1502</v>
      </c>
      <c r="AF33" s="5"/>
      <c r="AG33" s="5">
        <v>0.158</v>
      </c>
      <c r="AH33" s="5"/>
      <c r="AI33" s="9">
        <v>0.14080000000000001</v>
      </c>
      <c r="AJ33" s="9"/>
      <c r="AK33" s="9"/>
      <c r="AL33" s="9"/>
      <c r="AM33" s="9"/>
      <c r="AS33" s="11">
        <v>0.16139999999999999</v>
      </c>
      <c r="AT33" s="11">
        <v>0.16869999999999999</v>
      </c>
      <c r="AU33" s="11"/>
      <c r="AV33" s="11"/>
      <c r="AW33" s="11"/>
      <c r="AX33" s="1">
        <v>0.14180000000000001</v>
      </c>
      <c r="AY33" s="1">
        <v>0.17599999999999999</v>
      </c>
      <c r="AZ33" s="1">
        <v>0.19170000000000001</v>
      </c>
      <c r="BA33" s="1"/>
      <c r="BB33" s="1"/>
      <c r="BC33" s="3">
        <v>0.1265</v>
      </c>
      <c r="BD33" s="3">
        <v>0.13719999999999999</v>
      </c>
      <c r="BE33" s="3"/>
      <c r="BF33" s="3"/>
      <c r="BG33" s="3"/>
      <c r="BH33" s="2">
        <v>0.14749999999999999</v>
      </c>
      <c r="BI33" s="2"/>
      <c r="BJ33" s="2"/>
      <c r="BK33" s="2"/>
      <c r="BL33" s="2"/>
    </row>
    <row r="34" spans="2:64" x14ac:dyDescent="0.35">
      <c r="B34" s="2">
        <v>0.16700000000000001</v>
      </c>
      <c r="I34" s="3">
        <v>0.16700000000000001</v>
      </c>
      <c r="J34" s="3">
        <v>0.159</v>
      </c>
      <c r="O34" s="2">
        <v>0.2203</v>
      </c>
      <c r="P34" s="2"/>
      <c r="Q34" s="2"/>
      <c r="R34" s="2"/>
      <c r="S34" s="2"/>
      <c r="T34" s="3"/>
      <c r="U34" s="3"/>
      <c r="V34" s="3"/>
      <c r="W34" s="3"/>
      <c r="X34" s="3"/>
      <c r="Y34" s="20">
        <v>0.1908</v>
      </c>
      <c r="Z34" s="20"/>
      <c r="AA34" s="20"/>
      <c r="AB34" s="20"/>
      <c r="AC34" s="20"/>
      <c r="AD34" s="5">
        <v>0.15690000000000001</v>
      </c>
      <c r="AE34" s="5">
        <v>0.1467</v>
      </c>
      <c r="AF34" s="5"/>
      <c r="AG34" s="5"/>
      <c r="AH34" s="5"/>
      <c r="AI34" s="9">
        <v>0.14729999999999999</v>
      </c>
      <c r="AJ34" s="9"/>
      <c r="AK34" s="9"/>
      <c r="AL34" s="9"/>
      <c r="AM34" s="9"/>
      <c r="AS34" s="11">
        <v>0.16750000000000001</v>
      </c>
      <c r="AT34" s="11">
        <v>0.16309999999999999</v>
      </c>
      <c r="AU34" s="11"/>
      <c r="AV34" s="11"/>
      <c r="AW34" s="11"/>
      <c r="AX34" s="1">
        <v>0.12720000000000001</v>
      </c>
      <c r="AY34" s="1">
        <v>0.1762</v>
      </c>
      <c r="AZ34" s="1">
        <v>0.19700000000000001</v>
      </c>
      <c r="BA34" s="1"/>
      <c r="BB34" s="1"/>
      <c r="BC34" s="3">
        <v>0.11849999999999999</v>
      </c>
      <c r="BD34" s="3">
        <v>0.16170000000000001</v>
      </c>
      <c r="BE34" s="3"/>
      <c r="BF34" s="3"/>
      <c r="BG34" s="3"/>
      <c r="BH34" s="2"/>
      <c r="BI34" s="2"/>
      <c r="BJ34" s="2"/>
      <c r="BK34" s="2"/>
      <c r="BL34" s="2"/>
    </row>
    <row r="35" spans="2:64" x14ac:dyDescent="0.35">
      <c r="B35" s="2">
        <v>0.185</v>
      </c>
      <c r="I35" s="3">
        <v>0.15210000000000001</v>
      </c>
      <c r="J35" s="3">
        <v>0.15179999999999999</v>
      </c>
      <c r="O35" s="2">
        <v>0.23</v>
      </c>
      <c r="P35" s="2"/>
      <c r="Q35" s="2"/>
      <c r="R35" s="2"/>
      <c r="S35" s="2"/>
      <c r="T35" s="3">
        <v>0.24279999999999999</v>
      </c>
      <c r="U35" s="3"/>
      <c r="V35" s="3"/>
      <c r="W35" s="3"/>
      <c r="X35" s="3"/>
      <c r="Y35" s="20">
        <v>0.19520000000000001</v>
      </c>
      <c r="Z35" s="20"/>
      <c r="AA35" s="20"/>
      <c r="AB35" s="20"/>
      <c r="AC35" s="20"/>
      <c r="AD35" s="5">
        <v>0.1678</v>
      </c>
      <c r="AE35" s="5">
        <v>0.16139999999999999</v>
      </c>
      <c r="AF35" s="5"/>
      <c r="AG35" s="5"/>
      <c r="AH35" s="5"/>
      <c r="AI35" s="9">
        <v>0.14030000000000001</v>
      </c>
      <c r="AJ35" s="9"/>
      <c r="AK35" s="9"/>
      <c r="AL35" s="9"/>
      <c r="AM35" s="9"/>
      <c r="AS35" s="11">
        <v>0.14169999999999999</v>
      </c>
      <c r="AT35" s="11"/>
      <c r="AU35" s="11"/>
      <c r="AV35" s="11"/>
      <c r="AW35" s="11"/>
      <c r="AX35" s="1">
        <v>0.1414</v>
      </c>
      <c r="AY35" s="1">
        <v>0.21229999999999999</v>
      </c>
      <c r="AZ35" s="1"/>
      <c r="BA35" s="1"/>
      <c r="BB35" s="1"/>
      <c r="BC35" s="3">
        <v>0.1694</v>
      </c>
      <c r="BD35" s="3">
        <v>0.16930000000000001</v>
      </c>
      <c r="BE35" s="3"/>
      <c r="BF35" s="3"/>
      <c r="BG35" s="3"/>
      <c r="BH35" s="2">
        <v>0.18729999999999999</v>
      </c>
      <c r="BI35" s="2"/>
      <c r="BJ35" s="2"/>
      <c r="BK35" s="2"/>
      <c r="BL35" s="2"/>
    </row>
    <row r="36" spans="2:64" x14ac:dyDescent="0.35">
      <c r="B36" s="2">
        <v>0.17199999999999999</v>
      </c>
      <c r="I36" s="3">
        <v>0.15</v>
      </c>
      <c r="J36" s="3">
        <v>0.14299999999999999</v>
      </c>
      <c r="O36" s="2">
        <v>0.2107</v>
      </c>
      <c r="P36" s="2"/>
      <c r="Q36" s="2"/>
      <c r="R36" s="2"/>
      <c r="S36" s="2"/>
      <c r="T36" s="3">
        <v>0.23799999999999999</v>
      </c>
      <c r="U36" s="3"/>
      <c r="V36" s="3"/>
      <c r="W36" s="3"/>
      <c r="X36" s="3"/>
      <c r="Y36" s="20">
        <v>0.18240000000000001</v>
      </c>
      <c r="Z36" s="20"/>
      <c r="AA36" s="20"/>
      <c r="AB36" s="20"/>
      <c r="AC36" s="20"/>
      <c r="AD36" s="5">
        <v>0.1633</v>
      </c>
      <c r="AE36" s="5">
        <v>0.16059999999999999</v>
      </c>
      <c r="AF36" s="5"/>
      <c r="AG36" s="5"/>
      <c r="AH36" s="5"/>
      <c r="AI36" s="9">
        <v>0.1678</v>
      </c>
      <c r="AJ36" s="9"/>
      <c r="AK36" s="9"/>
      <c r="AL36" s="9"/>
      <c r="AM36" s="9"/>
      <c r="AS36" s="11">
        <v>0.14080000000000001</v>
      </c>
      <c r="AT36" s="11"/>
      <c r="AU36" s="11"/>
      <c r="AV36" s="11"/>
      <c r="AW36" s="11"/>
      <c r="AX36" s="1">
        <v>0.13589999999999999</v>
      </c>
      <c r="AY36" s="1">
        <v>0.2051</v>
      </c>
      <c r="AZ36" s="1"/>
      <c r="BA36" s="1"/>
      <c r="BB36" s="1"/>
      <c r="BC36" s="3">
        <v>0.15429999999999999</v>
      </c>
      <c r="BD36" s="3">
        <v>0.16669999999999999</v>
      </c>
      <c r="BE36" s="3"/>
      <c r="BF36" s="3"/>
      <c r="BG36" s="3"/>
      <c r="BH36" s="2">
        <v>0.17330000000000001</v>
      </c>
      <c r="BI36" s="2"/>
      <c r="BJ36" s="2"/>
      <c r="BK36" s="2"/>
      <c r="BL36" s="2"/>
    </row>
    <row r="37" spans="2:64" x14ac:dyDescent="0.35">
      <c r="B37" s="2">
        <v>0.1532</v>
      </c>
      <c r="I37" s="3">
        <v>0.13800000000000001</v>
      </c>
      <c r="J37" s="3">
        <v>0.13719999999999999</v>
      </c>
      <c r="O37" s="2">
        <v>0.2104</v>
      </c>
      <c r="P37" s="2"/>
      <c r="Q37" s="2"/>
      <c r="R37" s="2"/>
      <c r="S37" s="2"/>
      <c r="T37" s="3">
        <v>0.22420000000000001</v>
      </c>
      <c r="U37" s="3"/>
      <c r="V37" s="3"/>
      <c r="W37" s="3"/>
      <c r="X37" s="3"/>
      <c r="Y37" s="20">
        <v>0.17050000000000001</v>
      </c>
      <c r="Z37" s="20"/>
      <c r="AA37" s="20"/>
      <c r="AB37" s="20"/>
      <c r="AC37" s="20"/>
      <c r="AD37" s="5">
        <v>0.15049999999999999</v>
      </c>
      <c r="AE37" s="5">
        <v>0.14810000000000001</v>
      </c>
      <c r="AF37" s="5"/>
      <c r="AG37" s="5"/>
      <c r="AH37" s="5"/>
      <c r="AI37" s="9">
        <v>0.1641</v>
      </c>
      <c r="AJ37" s="9"/>
      <c r="AK37" s="9"/>
      <c r="AL37" s="9"/>
      <c r="AM37" s="9"/>
      <c r="AS37" s="11">
        <v>0.14599999999999999</v>
      </c>
      <c r="AT37" s="11"/>
      <c r="AU37" s="11"/>
      <c r="AV37" s="11"/>
      <c r="AW37" s="11"/>
      <c r="AX37" s="1"/>
      <c r="AY37" s="1">
        <v>0.1666</v>
      </c>
      <c r="AZ37" s="1"/>
      <c r="BA37" s="1"/>
      <c r="BB37" s="1"/>
      <c r="BC37" s="3"/>
      <c r="BD37" s="3">
        <v>7.7399999999999997E-2</v>
      </c>
      <c r="BE37" s="3"/>
      <c r="BF37" s="3"/>
      <c r="BG37" s="3"/>
      <c r="BH37" s="2">
        <v>0.1477</v>
      </c>
      <c r="BI37" s="2"/>
      <c r="BJ37" s="2"/>
      <c r="BK37" s="2"/>
      <c r="BL37" s="2"/>
    </row>
    <row r="38" spans="2:64" x14ac:dyDescent="0.35">
      <c r="B38" s="2">
        <v>0.13700000000000001</v>
      </c>
      <c r="I38" s="3">
        <v>0.1331</v>
      </c>
      <c r="O38" s="2">
        <v>0.21579999999999999</v>
      </c>
      <c r="P38" s="2"/>
      <c r="Q38" s="2"/>
      <c r="R38" s="2"/>
      <c r="S38" s="2"/>
      <c r="T38" s="3">
        <v>0.22159999999999999</v>
      </c>
      <c r="U38" s="3"/>
      <c r="V38" s="3"/>
      <c r="W38" s="3"/>
      <c r="X38" s="3"/>
      <c r="Y38" s="20">
        <v>0.17080000000000001</v>
      </c>
      <c r="Z38" s="20"/>
      <c r="AA38" s="20"/>
      <c r="AB38" s="20"/>
      <c r="AC38" s="20"/>
      <c r="AD38" s="5">
        <v>0.1462</v>
      </c>
      <c r="AE38" s="5">
        <v>0.14499999999999999</v>
      </c>
      <c r="AF38" s="5"/>
      <c r="AG38" s="5"/>
      <c r="AH38" s="5"/>
      <c r="AI38" s="9">
        <v>0.15329999999999999</v>
      </c>
      <c r="AJ38" s="9"/>
      <c r="AK38" s="9"/>
      <c r="AL38" s="9"/>
      <c r="AM38" s="9"/>
      <c r="AS38" s="11">
        <v>0.14749999999999999</v>
      </c>
      <c r="AT38" s="11"/>
      <c r="AU38" s="11"/>
      <c r="AV38" s="11"/>
      <c r="AW38" s="11"/>
      <c r="AX38" s="1"/>
      <c r="AY38" s="1">
        <v>0.1593</v>
      </c>
      <c r="AZ38" s="1"/>
      <c r="BA38" s="1"/>
      <c r="BB38" s="1"/>
      <c r="BC38" s="3"/>
      <c r="BD38" s="3">
        <v>8.0199999999999994E-2</v>
      </c>
      <c r="BE38" s="3"/>
      <c r="BF38" s="3"/>
      <c r="BG38" s="3"/>
      <c r="BH38" s="2">
        <v>0.1419</v>
      </c>
      <c r="BI38" s="2"/>
      <c r="BJ38" s="2"/>
      <c r="BK38" s="2"/>
      <c r="BL38" s="2"/>
    </row>
    <row r="39" spans="2:64" x14ac:dyDescent="0.35">
      <c r="B39" s="2">
        <v>0.127</v>
      </c>
      <c r="I39" s="3">
        <v>0.13389999999999999</v>
      </c>
      <c r="O39" s="2">
        <v>0.21560000000000001</v>
      </c>
      <c r="P39" s="2"/>
      <c r="Q39" s="2"/>
      <c r="R39" s="2"/>
      <c r="S39" s="2"/>
      <c r="T39" s="3">
        <v>0.24379999999999999</v>
      </c>
      <c r="U39" s="3"/>
      <c r="V39" s="3"/>
      <c r="W39" s="3"/>
      <c r="X39" s="3"/>
      <c r="Y39" s="20">
        <v>0.1845</v>
      </c>
      <c r="Z39" s="20"/>
      <c r="AA39" s="20"/>
      <c r="AB39" s="20"/>
      <c r="AC39" s="20"/>
      <c r="AD39" s="5">
        <v>0.15329999999999999</v>
      </c>
      <c r="AE39" s="5">
        <v>0.1573</v>
      </c>
      <c r="AF39" s="5"/>
      <c r="AG39" s="5"/>
      <c r="AH39" s="5"/>
      <c r="AI39" s="9">
        <v>0.14729999999999999</v>
      </c>
      <c r="AJ39" s="9"/>
      <c r="AK39" s="9"/>
      <c r="AL39" s="9"/>
      <c r="AM39" s="9"/>
      <c r="AS39" s="11">
        <v>0.14510000000000001</v>
      </c>
      <c r="AT39" s="11"/>
      <c r="AU39" s="11"/>
      <c r="AV39" s="11"/>
      <c r="AW39" s="11"/>
      <c r="AX39" s="1"/>
      <c r="AY39" s="1"/>
      <c r="AZ39" s="1"/>
      <c r="BA39" s="1"/>
      <c r="BB39" s="1"/>
      <c r="BC39" s="3">
        <v>0.13439999999999999</v>
      </c>
      <c r="BD39" s="3">
        <v>0.129</v>
      </c>
      <c r="BE39" s="3"/>
      <c r="BF39" s="3"/>
      <c r="BG39" s="3"/>
      <c r="BH39" s="2"/>
      <c r="BI39" s="2"/>
      <c r="BJ39" s="2"/>
      <c r="BK39" s="2"/>
      <c r="BL39" s="2"/>
    </row>
    <row r="40" spans="2:64" x14ac:dyDescent="0.35">
      <c r="B40" s="2">
        <v>0.154</v>
      </c>
      <c r="I40" s="3">
        <v>0.1497</v>
      </c>
      <c r="O40" s="2">
        <v>0.21340000000000001</v>
      </c>
      <c r="P40" s="2"/>
      <c r="Q40" s="2"/>
      <c r="R40" s="2"/>
      <c r="S40" s="2"/>
      <c r="T40" s="3">
        <v>0.2427</v>
      </c>
      <c r="U40" s="3"/>
      <c r="V40" s="3"/>
      <c r="W40" s="3"/>
      <c r="X40" s="3"/>
      <c r="Y40" s="20">
        <v>0.18110000000000001</v>
      </c>
      <c r="Z40" s="20"/>
      <c r="AA40" s="20"/>
      <c r="AB40" s="20"/>
      <c r="AC40" s="20"/>
      <c r="AD40" s="5">
        <v>0.14879999999999999</v>
      </c>
      <c r="AE40" s="5">
        <v>0.15290000000000001</v>
      </c>
      <c r="AF40" s="5"/>
      <c r="AG40" s="5"/>
      <c r="AH40" s="5"/>
      <c r="AI40" s="9">
        <v>0.17080000000000001</v>
      </c>
      <c r="AJ40" s="9"/>
      <c r="AK40" s="9"/>
      <c r="AL40" s="9"/>
      <c r="AM40" s="9"/>
      <c r="AS40" s="34"/>
      <c r="AT40" s="34"/>
      <c r="AU40" s="34"/>
      <c r="AV40" s="34"/>
      <c r="AW40" s="34"/>
      <c r="AX40" s="1">
        <v>0.153</v>
      </c>
      <c r="AY40" s="1"/>
      <c r="AZ40" s="1"/>
      <c r="BA40" s="1"/>
      <c r="BB40" s="1"/>
      <c r="BC40" s="3">
        <v>0.1363</v>
      </c>
      <c r="BD40" s="3">
        <v>0.12939999999999999</v>
      </c>
      <c r="BE40" s="3"/>
      <c r="BF40" s="3"/>
      <c r="BG40" s="3"/>
      <c r="BH40" s="2"/>
      <c r="BI40" s="2"/>
      <c r="BJ40" s="2"/>
      <c r="BK40" s="2"/>
      <c r="BL40" s="2"/>
    </row>
    <row r="41" spans="2:64" x14ac:dyDescent="0.35">
      <c r="B41" s="2">
        <v>0.14099999999999999</v>
      </c>
      <c r="I41" s="3">
        <v>0.1444</v>
      </c>
      <c r="O41" s="2">
        <v>0.20860000000000001</v>
      </c>
      <c r="P41" s="2"/>
      <c r="Q41" s="2"/>
      <c r="R41" s="2"/>
      <c r="S41" s="2"/>
      <c r="T41" s="3"/>
      <c r="U41" s="3"/>
      <c r="V41" s="3"/>
      <c r="W41" s="3"/>
      <c r="X41" s="3"/>
      <c r="Y41" s="20">
        <v>0.18779999999999999</v>
      </c>
      <c r="Z41" s="20"/>
      <c r="AA41" s="20"/>
      <c r="AB41" s="20"/>
      <c r="AC41" s="20"/>
      <c r="AD41" s="5">
        <v>0.17319999999999999</v>
      </c>
      <c r="AE41" s="5">
        <v>0.1678</v>
      </c>
      <c r="AF41" s="5"/>
      <c r="AG41" s="5"/>
      <c r="AH41" s="5"/>
      <c r="AI41" s="9">
        <v>0.14460000000000001</v>
      </c>
      <c r="AJ41" s="9"/>
      <c r="AK41" s="9"/>
      <c r="AL41" s="9"/>
      <c r="AM41" s="9"/>
      <c r="AX41" s="1">
        <v>0.15509999999999999</v>
      </c>
      <c r="AY41" s="1"/>
      <c r="AZ41" s="1"/>
      <c r="BA41" s="1"/>
      <c r="BB41" s="1"/>
      <c r="BC41" s="3">
        <v>0.13439999999999999</v>
      </c>
      <c r="BD41" s="3"/>
      <c r="BE41" s="3"/>
      <c r="BF41" s="3"/>
      <c r="BG41" s="3"/>
      <c r="BH41" s="2"/>
      <c r="BI41" s="2"/>
      <c r="BJ41" s="2"/>
      <c r="BK41" s="2"/>
      <c r="BL41" s="2"/>
    </row>
    <row r="42" spans="2:64" x14ac:dyDescent="0.35">
      <c r="B42" s="2">
        <v>0.15</v>
      </c>
      <c r="I42" s="3">
        <v>0.12889999999999999</v>
      </c>
      <c r="O42" s="2">
        <v>0.23749999999999999</v>
      </c>
      <c r="P42" s="2"/>
      <c r="Q42" s="2"/>
      <c r="R42" s="2"/>
      <c r="S42" s="2"/>
      <c r="T42" s="3"/>
      <c r="U42" s="3"/>
      <c r="V42" s="3"/>
      <c r="W42" s="3"/>
      <c r="X42" s="3"/>
      <c r="Y42" s="20">
        <v>0.17680000000000001</v>
      </c>
      <c r="Z42" s="20"/>
      <c r="AA42" s="20"/>
      <c r="AB42" s="20"/>
      <c r="AC42" s="20"/>
      <c r="AD42" s="5">
        <v>0.16969999999999999</v>
      </c>
      <c r="AE42" s="5">
        <v>0.1666</v>
      </c>
      <c r="AF42" s="5"/>
      <c r="AG42" s="5"/>
      <c r="AH42" s="5"/>
      <c r="AI42" s="9">
        <v>0.14299999999999999</v>
      </c>
      <c r="AJ42" s="9"/>
      <c r="AK42" s="9"/>
      <c r="AL42" s="9"/>
      <c r="AM42" s="9"/>
      <c r="AX42" s="1">
        <v>0.15570000000000001</v>
      </c>
      <c r="AY42" s="1"/>
      <c r="AZ42" s="1"/>
      <c r="BA42" s="1"/>
      <c r="BB42" s="1"/>
      <c r="BC42" s="3">
        <v>0.1273</v>
      </c>
      <c r="BD42" s="3"/>
      <c r="BE42" s="3"/>
      <c r="BF42" s="3"/>
      <c r="BG42" s="3"/>
      <c r="BH42" s="2"/>
      <c r="BI42" s="2"/>
      <c r="BJ42" s="2"/>
      <c r="BK42" s="2"/>
      <c r="BL42" s="2"/>
    </row>
    <row r="43" spans="2:64" x14ac:dyDescent="0.35">
      <c r="B43" s="2">
        <v>0.14399999999999999</v>
      </c>
      <c r="I43" s="3">
        <v>0.16420000000000001</v>
      </c>
      <c r="O43" s="2">
        <v>0.21959999999999999</v>
      </c>
      <c r="P43" s="2"/>
      <c r="Q43" s="2"/>
      <c r="R43" s="2"/>
      <c r="S43" s="2"/>
      <c r="T43" s="3">
        <v>0.23100000000000001</v>
      </c>
      <c r="U43" s="3"/>
      <c r="V43" s="3"/>
      <c r="W43" s="3"/>
      <c r="X43" s="3"/>
      <c r="Y43" s="20">
        <v>0.16470000000000001</v>
      </c>
      <c r="Z43" s="20"/>
      <c r="AA43" s="20"/>
      <c r="AB43" s="20"/>
      <c r="AC43" s="20"/>
      <c r="AD43" s="5">
        <v>0.15329999999999999</v>
      </c>
      <c r="AE43" s="5">
        <v>0.15590000000000001</v>
      </c>
      <c r="AF43" s="5"/>
      <c r="AG43" s="5"/>
      <c r="AH43" s="5"/>
      <c r="AI43" s="9">
        <v>0.15529999999999999</v>
      </c>
      <c r="AJ43" s="9"/>
      <c r="AK43" s="9"/>
      <c r="AL43" s="9"/>
      <c r="AM43" s="9"/>
      <c r="AX43" s="1">
        <v>0.1578</v>
      </c>
      <c r="AY43" s="1"/>
      <c r="AZ43" s="1"/>
      <c r="BA43" s="1"/>
      <c r="BB43" s="1"/>
      <c r="BC43" s="3">
        <v>0.14949999999999999</v>
      </c>
      <c r="BD43" s="3"/>
      <c r="BE43" s="3"/>
      <c r="BF43" s="3"/>
      <c r="BG43" s="3"/>
      <c r="BH43" s="2">
        <v>0.19220000000000001</v>
      </c>
      <c r="BI43" s="2"/>
      <c r="BJ43" s="2"/>
      <c r="BK43" s="2"/>
      <c r="BL43" s="2"/>
    </row>
    <row r="44" spans="2:64" x14ac:dyDescent="0.35">
      <c r="B44" s="2">
        <v>0.14399999999999999</v>
      </c>
      <c r="I44" s="3">
        <v>0.15409999999999999</v>
      </c>
      <c r="O44" s="2">
        <v>0.21390000000000001</v>
      </c>
      <c r="P44" s="2"/>
      <c r="Q44" s="2"/>
      <c r="R44" s="2"/>
      <c r="S44" s="2"/>
      <c r="T44" s="3">
        <v>0.23050000000000001</v>
      </c>
      <c r="U44" s="3"/>
      <c r="V44" s="3"/>
      <c r="W44" s="3"/>
      <c r="X44" s="3"/>
      <c r="Y44" s="20">
        <v>0.1643</v>
      </c>
      <c r="Z44" s="20"/>
      <c r="AA44" s="20"/>
      <c r="AB44" s="20"/>
      <c r="AC44" s="20"/>
      <c r="AD44" s="5">
        <v>0.15</v>
      </c>
      <c r="AE44" s="5">
        <v>0.15379999999999999</v>
      </c>
      <c r="AF44" s="5"/>
      <c r="AG44" s="5"/>
      <c r="AH44" s="5"/>
      <c r="AI44" s="9">
        <v>0.15429999999999999</v>
      </c>
      <c r="AJ44" s="9"/>
      <c r="AK44" s="9"/>
      <c r="AL44" s="9"/>
      <c r="AM44" s="9"/>
      <c r="AX44" s="1">
        <v>0.1744</v>
      </c>
      <c r="AY44" s="1"/>
      <c r="AZ44" s="1"/>
      <c r="BA44" s="1"/>
      <c r="BB44" s="1"/>
      <c r="BH44" s="2">
        <v>0.19159999999999999</v>
      </c>
      <c r="BI44" s="2"/>
      <c r="BJ44" s="2"/>
      <c r="BK44" s="2"/>
      <c r="BL44" s="2"/>
    </row>
    <row r="45" spans="2:64" x14ac:dyDescent="0.35">
      <c r="B45" s="2">
        <v>0.13800000000000001</v>
      </c>
      <c r="I45" s="3">
        <v>0.124</v>
      </c>
      <c r="O45" s="2"/>
      <c r="P45" s="2"/>
      <c r="Q45" s="2"/>
      <c r="R45" s="2"/>
      <c r="S45" s="2"/>
      <c r="T45" s="3">
        <v>0.20050000000000001</v>
      </c>
      <c r="U45" s="3"/>
      <c r="V45" s="3"/>
      <c r="W45" s="3"/>
      <c r="X45" s="3"/>
      <c r="Y45" s="20">
        <v>0.17219999999999999</v>
      </c>
      <c r="Z45" s="20"/>
      <c r="AA45" s="20"/>
      <c r="AB45" s="20"/>
      <c r="AC45" s="20"/>
      <c r="AD45" s="5">
        <v>0.15179999999999999</v>
      </c>
      <c r="AE45" s="5">
        <v>0.1477</v>
      </c>
      <c r="AF45" s="5"/>
      <c r="AG45" s="5"/>
      <c r="AH45" s="5"/>
      <c r="AI45" s="9">
        <v>0.154</v>
      </c>
      <c r="AJ45" s="9"/>
      <c r="AK45" s="9"/>
      <c r="AL45" s="9"/>
      <c r="AM45" s="9"/>
      <c r="AX45" s="1">
        <v>0.1694</v>
      </c>
      <c r="AY45" s="1"/>
      <c r="AZ45" s="1"/>
      <c r="BA45" s="1"/>
      <c r="BB45" s="1"/>
    </row>
    <row r="46" spans="2:64" x14ac:dyDescent="0.35">
      <c r="B46" s="2">
        <v>0.14399999999999999</v>
      </c>
      <c r="I46" s="3">
        <v>0.1203</v>
      </c>
      <c r="O46" s="2">
        <v>0.21840000000000001</v>
      </c>
      <c r="P46" s="2"/>
      <c r="Q46" s="2"/>
      <c r="R46" s="2"/>
      <c r="S46" s="2"/>
      <c r="T46" s="3">
        <v>0.1961</v>
      </c>
      <c r="U46" s="3"/>
      <c r="V46" s="3"/>
      <c r="W46" s="3"/>
      <c r="X46" s="3"/>
      <c r="Y46" s="20">
        <v>0.17080000000000001</v>
      </c>
      <c r="Z46" s="20"/>
      <c r="AA46" s="20"/>
      <c r="AB46" s="20"/>
      <c r="AC46" s="20"/>
      <c r="AD46" s="5">
        <v>0.14580000000000001</v>
      </c>
      <c r="AE46" s="5">
        <v>0.14910000000000001</v>
      </c>
      <c r="AF46" s="5"/>
      <c r="AG46" s="5"/>
      <c r="AH46" s="5"/>
      <c r="AI46" s="9">
        <v>0.15279999999999999</v>
      </c>
      <c r="AJ46" s="9"/>
      <c r="AK46" s="9"/>
      <c r="AL46" s="9"/>
      <c r="AM46" s="9"/>
      <c r="AX46" s="1">
        <v>0.1673</v>
      </c>
      <c r="AY46" s="1"/>
      <c r="AZ46" s="1"/>
      <c r="BA46" s="1"/>
      <c r="BB46" s="1"/>
    </row>
    <row r="47" spans="2:64" x14ac:dyDescent="0.35">
      <c r="B47" s="2">
        <v>0.13800000000000001</v>
      </c>
      <c r="I47" s="3">
        <v>0.13270000000000001</v>
      </c>
      <c r="O47" s="2">
        <v>0.21049999999999999</v>
      </c>
      <c r="P47" s="2"/>
      <c r="Q47" s="2"/>
      <c r="R47" s="2"/>
      <c r="S47" s="2"/>
      <c r="T47" s="3">
        <v>0.2387</v>
      </c>
      <c r="U47" s="3"/>
      <c r="V47" s="3"/>
      <c r="W47" s="3"/>
      <c r="X47" s="3"/>
      <c r="Y47" s="20">
        <v>0.1651</v>
      </c>
      <c r="Z47" s="20"/>
      <c r="AA47" s="20"/>
      <c r="AB47" s="20"/>
      <c r="AC47" s="20"/>
      <c r="AD47" s="5">
        <v>0.16270000000000001</v>
      </c>
      <c r="AE47" s="5"/>
      <c r="AF47" s="5"/>
      <c r="AG47" s="5"/>
      <c r="AH47" s="5"/>
      <c r="AI47" s="9">
        <v>0.14319999999999999</v>
      </c>
      <c r="AJ47" s="9"/>
      <c r="AK47" s="9"/>
      <c r="AL47" s="9"/>
      <c r="AM47" s="9"/>
      <c r="AX47" s="1">
        <v>0.16120000000000001</v>
      </c>
      <c r="AY47" s="1"/>
      <c r="AZ47" s="1"/>
      <c r="BA47" s="1"/>
      <c r="BB47" s="1"/>
    </row>
    <row r="48" spans="2:64" x14ac:dyDescent="0.35">
      <c r="B48" s="2">
        <v>0.14699999999999999</v>
      </c>
      <c r="I48" s="3">
        <v>0.13039999999999999</v>
      </c>
      <c r="O48" s="2">
        <v>0.23069999999999999</v>
      </c>
      <c r="P48" s="2"/>
      <c r="Q48" s="2"/>
      <c r="R48" s="2"/>
      <c r="S48" s="2"/>
      <c r="T48" s="3">
        <v>0.23519999999999999</v>
      </c>
      <c r="U48" s="3"/>
      <c r="V48" s="3"/>
      <c r="W48" s="3"/>
      <c r="X48" s="3"/>
      <c r="Y48" s="20">
        <v>0.16950000000000001</v>
      </c>
      <c r="Z48" s="20"/>
      <c r="AA48" s="20"/>
      <c r="AB48" s="20"/>
      <c r="AC48" s="20"/>
      <c r="AD48" s="5">
        <v>0.16039999999999999</v>
      </c>
      <c r="AE48" s="5"/>
      <c r="AF48" s="5"/>
      <c r="AG48" s="5"/>
      <c r="AH48" s="5"/>
      <c r="AI48" s="9">
        <v>0.13969999999999999</v>
      </c>
      <c r="AJ48" s="9"/>
      <c r="AK48" s="9"/>
      <c r="AL48" s="9"/>
      <c r="AM48" s="9"/>
      <c r="AX48" s="1">
        <v>0.1905</v>
      </c>
      <c r="AY48" s="1"/>
      <c r="AZ48" s="1"/>
      <c r="BA48" s="1"/>
      <c r="BB48" s="1"/>
    </row>
    <row r="49" spans="2:54" x14ac:dyDescent="0.35">
      <c r="B49" s="2">
        <v>0.14000000000000001</v>
      </c>
      <c r="I49" s="3">
        <v>0.13350000000000001</v>
      </c>
      <c r="O49" s="2">
        <v>0.21290000000000001</v>
      </c>
      <c r="P49" s="2"/>
      <c r="Q49" s="2"/>
      <c r="R49" s="2"/>
      <c r="S49" s="2"/>
      <c r="T49" s="3">
        <v>0.221</v>
      </c>
      <c r="U49" s="3"/>
      <c r="V49" s="3"/>
      <c r="W49" s="3"/>
      <c r="X49" s="3"/>
      <c r="Y49" s="20">
        <v>0.18099999999999999</v>
      </c>
      <c r="Z49" s="20"/>
      <c r="AA49" s="20"/>
      <c r="AB49" s="20"/>
      <c r="AC49" s="20"/>
      <c r="AD49" s="5">
        <v>0.14449999999999999</v>
      </c>
      <c r="AE49" s="5"/>
      <c r="AF49" s="5"/>
      <c r="AG49" s="5"/>
      <c r="AH49" s="5"/>
      <c r="AI49" s="9">
        <v>0.14649999999999999</v>
      </c>
      <c r="AJ49" s="9"/>
      <c r="AK49" s="9"/>
      <c r="AL49" s="9"/>
      <c r="AM49" s="9"/>
      <c r="AX49" s="1">
        <v>0.18410000000000001</v>
      </c>
      <c r="AY49" s="1"/>
      <c r="AZ49" s="1"/>
      <c r="BA49" s="1"/>
      <c r="BB49" s="1"/>
    </row>
    <row r="50" spans="2:54" x14ac:dyDescent="0.35">
      <c r="B50" s="2">
        <v>0.14699999999999999</v>
      </c>
      <c r="I50" s="3">
        <v>0.128</v>
      </c>
      <c r="O50" s="2">
        <v>0.22450000000000001</v>
      </c>
      <c r="P50" s="2"/>
      <c r="Q50" s="2"/>
      <c r="R50" s="2"/>
      <c r="S50" s="2"/>
      <c r="T50" s="3">
        <v>0.21829999999999999</v>
      </c>
      <c r="U50" s="3"/>
      <c r="V50" s="3"/>
      <c r="W50" s="3"/>
      <c r="X50" s="3"/>
      <c r="Y50" s="20">
        <v>0.18379999999999999</v>
      </c>
      <c r="Z50" s="20"/>
      <c r="AA50" s="20"/>
      <c r="AB50" s="20"/>
      <c r="AC50" s="20"/>
      <c r="AD50" s="5">
        <v>0.1459</v>
      </c>
      <c r="AE50" s="5"/>
      <c r="AF50" s="5"/>
      <c r="AG50" s="5"/>
      <c r="AH50" s="5"/>
      <c r="AI50" s="9">
        <v>0.14360000000000001</v>
      </c>
      <c r="AJ50" s="9"/>
      <c r="AK50" s="9"/>
      <c r="AL50" s="9"/>
      <c r="AM50" s="9"/>
      <c r="AX50" s="1">
        <v>0.1837</v>
      </c>
      <c r="AY50" s="1"/>
      <c r="AZ50" s="1"/>
      <c r="BA50" s="1"/>
      <c r="BB50" s="1"/>
    </row>
    <row r="51" spans="2:54" x14ac:dyDescent="0.35">
      <c r="B51" s="2">
        <v>0.14000000000000001</v>
      </c>
      <c r="I51" s="3">
        <v>9.1999999999999998E-2</v>
      </c>
      <c r="O51" s="2"/>
      <c r="P51" s="2"/>
      <c r="Q51" s="2"/>
      <c r="R51" s="2"/>
      <c r="S51" s="2"/>
      <c r="T51" s="3">
        <v>0.23350000000000001</v>
      </c>
      <c r="U51" s="3"/>
      <c r="V51" s="3"/>
      <c r="W51" s="3"/>
      <c r="X51" s="3"/>
      <c r="Y51" s="20">
        <v>0.15870000000000001</v>
      </c>
      <c r="Z51" s="20"/>
      <c r="AA51" s="20"/>
      <c r="AB51" s="20"/>
      <c r="AC51" s="20"/>
      <c r="AD51" s="5">
        <v>0.14680000000000001</v>
      </c>
      <c r="AE51" s="5"/>
      <c r="AF51" s="5"/>
      <c r="AG51" s="5"/>
      <c r="AH51" s="5"/>
      <c r="AI51" s="9">
        <v>0.14749999999999999</v>
      </c>
      <c r="AJ51" s="9"/>
      <c r="AK51" s="9"/>
      <c r="AL51" s="9"/>
      <c r="AM51" s="9"/>
      <c r="AX51" s="1">
        <v>0.1799</v>
      </c>
      <c r="AY51" s="1"/>
      <c r="AZ51" s="1"/>
      <c r="BA51" s="1"/>
      <c r="BB51" s="1"/>
    </row>
    <row r="52" spans="2:54" x14ac:dyDescent="0.35">
      <c r="B52" s="2">
        <v>0.14699999999999999</v>
      </c>
      <c r="I52" s="3">
        <v>9.1800000000000007E-2</v>
      </c>
      <c r="O52" s="2">
        <v>0.252</v>
      </c>
      <c r="P52" s="2"/>
      <c r="Q52" s="2"/>
      <c r="R52" s="2"/>
      <c r="S52" s="2"/>
      <c r="T52" s="3">
        <v>0.23630000000000001</v>
      </c>
      <c r="U52" s="3"/>
      <c r="V52" s="3"/>
      <c r="W52" s="3"/>
      <c r="X52" s="3"/>
      <c r="Y52" s="20">
        <v>0.15290000000000001</v>
      </c>
      <c r="Z52" s="20"/>
      <c r="AA52" s="20"/>
      <c r="AB52" s="20"/>
      <c r="AC52" s="20"/>
      <c r="AD52" s="5">
        <v>0.15010000000000001</v>
      </c>
      <c r="AE52" s="5"/>
      <c r="AF52" s="5"/>
      <c r="AG52" s="5"/>
      <c r="AH52" s="5"/>
      <c r="AI52" s="9">
        <v>0.14630000000000001</v>
      </c>
      <c r="AJ52" s="9"/>
      <c r="AK52" s="9"/>
      <c r="AL52" s="9"/>
      <c r="AM52" s="9"/>
      <c r="AX52" s="1">
        <v>0.21540000000000001</v>
      </c>
      <c r="AY52" s="1"/>
      <c r="AZ52" s="1"/>
      <c r="BA52" s="1"/>
      <c r="BB52" s="1"/>
    </row>
    <row r="53" spans="2:54" x14ac:dyDescent="0.35">
      <c r="B53" s="2">
        <v>0.14099999999999999</v>
      </c>
      <c r="I53" s="3">
        <v>0.17</v>
      </c>
      <c r="O53" s="2"/>
      <c r="P53" s="2"/>
      <c r="Q53" s="2"/>
      <c r="R53" s="2"/>
      <c r="S53" s="2"/>
      <c r="T53" s="34"/>
      <c r="U53" s="34"/>
      <c r="V53" s="34"/>
      <c r="W53" s="34"/>
      <c r="X53" s="34"/>
      <c r="Y53" s="20">
        <v>0.16300000000000001</v>
      </c>
      <c r="Z53" s="20"/>
      <c r="AA53" s="20"/>
      <c r="AB53" s="20"/>
      <c r="AC53" s="20"/>
      <c r="AD53" s="5">
        <v>0.14499999999999999</v>
      </c>
      <c r="AE53" s="5"/>
      <c r="AF53" s="5"/>
      <c r="AG53" s="5"/>
      <c r="AH53" s="5"/>
      <c r="AI53" s="9">
        <v>0.13270000000000001</v>
      </c>
      <c r="AJ53" s="9"/>
      <c r="AK53" s="9"/>
      <c r="AL53" s="9"/>
      <c r="AM53" s="9"/>
      <c r="AX53" s="1">
        <v>0.19819999999999999</v>
      </c>
      <c r="AY53" s="1"/>
      <c r="AZ53" s="1"/>
      <c r="BA53" s="1"/>
      <c r="BB53" s="1"/>
    </row>
    <row r="54" spans="2:54" x14ac:dyDescent="0.35">
      <c r="B54" s="2">
        <v>0.16800000000000001</v>
      </c>
      <c r="I54" s="3">
        <v>0.12</v>
      </c>
      <c r="O54" s="2">
        <v>0.26700000000000002</v>
      </c>
      <c r="P54" s="2"/>
      <c r="Q54" s="2"/>
      <c r="R54" s="2"/>
      <c r="S54" s="2"/>
      <c r="T54" s="34"/>
      <c r="U54" s="34"/>
      <c r="V54" s="34"/>
      <c r="W54" s="34"/>
      <c r="X54" s="34"/>
      <c r="Y54" s="20">
        <v>0.16070000000000001</v>
      </c>
      <c r="Z54" s="20"/>
      <c r="AA54" s="20"/>
      <c r="AB54" s="20"/>
      <c r="AC54" s="20"/>
      <c r="AD54" s="5">
        <v>0.14419999999999999</v>
      </c>
      <c r="AE54" s="5"/>
      <c r="AF54" s="5"/>
      <c r="AG54" s="5"/>
      <c r="AH54" s="5"/>
      <c r="AI54" s="9">
        <v>0.13059999999999999</v>
      </c>
      <c r="AJ54" s="9"/>
      <c r="AK54" s="9"/>
      <c r="AL54" s="9"/>
      <c r="AM54" s="9"/>
      <c r="AX54" s="1">
        <v>0.1633</v>
      </c>
      <c r="AY54" s="1"/>
      <c r="AZ54" s="1"/>
      <c r="BA54" s="1"/>
      <c r="BB54" s="1"/>
    </row>
    <row r="55" spans="2:54" x14ac:dyDescent="0.35">
      <c r="B55" s="2">
        <v>0.161</v>
      </c>
      <c r="I55" s="3">
        <v>0.114</v>
      </c>
      <c r="O55" s="2">
        <v>0.2288</v>
      </c>
      <c r="P55" s="2"/>
      <c r="Q55" s="2"/>
      <c r="R55" s="2"/>
      <c r="S55" s="2"/>
      <c r="T55" s="34"/>
      <c r="U55" s="34"/>
      <c r="V55" s="34"/>
      <c r="W55" s="34"/>
      <c r="X55" s="34"/>
      <c r="Y55" s="20">
        <v>0.1694</v>
      </c>
      <c r="Z55" s="20"/>
      <c r="AA55" s="20"/>
      <c r="AB55" s="20"/>
      <c r="AC55" s="20"/>
      <c r="AD55" s="5">
        <v>0.1542</v>
      </c>
      <c r="AE55" s="5"/>
      <c r="AF55" s="5"/>
      <c r="AG55" s="5"/>
      <c r="AH55" s="5"/>
      <c r="AX55" s="1">
        <v>0.15</v>
      </c>
      <c r="AY55" s="1"/>
      <c r="AZ55" s="1"/>
      <c r="BA55" s="1"/>
      <c r="BB55" s="1"/>
    </row>
    <row r="56" spans="2:54" x14ac:dyDescent="0.35">
      <c r="B56" s="2">
        <v>0.152</v>
      </c>
      <c r="I56" s="3">
        <v>0.14699999999999999</v>
      </c>
      <c r="O56" s="2">
        <v>0.20780000000000001</v>
      </c>
      <c r="P56" s="2"/>
      <c r="Q56" s="2"/>
      <c r="R56" s="2"/>
      <c r="S56" s="2"/>
      <c r="T56" s="34">
        <v>0.19670000000000001</v>
      </c>
      <c r="U56" s="34"/>
      <c r="V56" s="34"/>
      <c r="W56" s="34"/>
      <c r="X56" s="34"/>
      <c r="Y56" s="20">
        <v>0.16669999999999999</v>
      </c>
      <c r="Z56" s="20"/>
      <c r="AA56" s="20"/>
      <c r="AB56" s="20"/>
      <c r="AC56" s="20"/>
      <c r="AD56" s="5">
        <v>0.1512</v>
      </c>
      <c r="AE56" s="5"/>
      <c r="AF56" s="5"/>
      <c r="AG56" s="5"/>
      <c r="AH56" s="5"/>
      <c r="AX56" s="1">
        <v>0.17449999999999999</v>
      </c>
      <c r="AY56" s="1"/>
      <c r="AZ56" s="1"/>
      <c r="BA56" s="1"/>
      <c r="BB56" s="1"/>
    </row>
    <row r="57" spans="2:54" x14ac:dyDescent="0.35">
      <c r="B57" s="2">
        <v>0.14599999999999999</v>
      </c>
      <c r="I57" s="3">
        <v>0.14299999999999999</v>
      </c>
      <c r="O57" s="2">
        <v>0.19670000000000001</v>
      </c>
      <c r="P57" s="2"/>
      <c r="Q57" s="2"/>
      <c r="R57" s="2"/>
      <c r="S57" s="2"/>
      <c r="T57" s="34">
        <v>0.20100000000000001</v>
      </c>
      <c r="U57" s="34"/>
      <c r="V57" s="34"/>
      <c r="W57" s="34"/>
      <c r="X57" s="34"/>
      <c r="Y57" s="20">
        <v>0.18790000000000001</v>
      </c>
      <c r="Z57" s="20"/>
      <c r="AA57" s="20"/>
      <c r="AB57" s="20"/>
      <c r="AC57" s="20"/>
      <c r="AD57" s="5">
        <v>0.15590000000000001</v>
      </c>
      <c r="AE57" s="5"/>
      <c r="AF57" s="5"/>
      <c r="AG57" s="5"/>
      <c r="AH57" s="5"/>
      <c r="AX57" s="1">
        <v>0.16619999999999999</v>
      </c>
      <c r="AY57" s="1"/>
      <c r="AZ57" s="1"/>
      <c r="BA57" s="1"/>
      <c r="BB57" s="1"/>
    </row>
    <row r="58" spans="2:54" x14ac:dyDescent="0.35">
      <c r="B58" s="2">
        <v>0.14000000000000001</v>
      </c>
      <c r="I58" s="3">
        <v>0.14199999999999999</v>
      </c>
      <c r="O58" s="2">
        <v>0.21379999999999999</v>
      </c>
      <c r="P58" s="2"/>
      <c r="Q58" s="2"/>
      <c r="R58" s="2"/>
      <c r="S58" s="2"/>
      <c r="T58" s="34">
        <v>0.2162</v>
      </c>
      <c r="U58" s="34"/>
      <c r="V58" s="34"/>
      <c r="W58" s="34"/>
      <c r="X58" s="34"/>
      <c r="Y58" s="20">
        <v>0.18479999999999999</v>
      </c>
      <c r="Z58" s="20"/>
      <c r="AA58" s="20"/>
      <c r="AB58" s="20"/>
      <c r="AC58" s="20"/>
      <c r="AD58" s="5">
        <v>0.1555</v>
      </c>
      <c r="AE58" s="5"/>
      <c r="AF58" s="5"/>
      <c r="AG58" s="5"/>
      <c r="AH58" s="5"/>
      <c r="AX58" s="1">
        <v>0.15359999999999999</v>
      </c>
      <c r="AY58" s="1"/>
      <c r="AZ58" s="1"/>
      <c r="BA58" s="1"/>
      <c r="BB58" s="1"/>
    </row>
    <row r="59" spans="2:54" x14ac:dyDescent="0.35">
      <c r="B59" s="2">
        <v>0.13400000000000001</v>
      </c>
      <c r="I59" s="3">
        <v>0.13500000000000001</v>
      </c>
      <c r="O59" s="2"/>
      <c r="P59" s="2"/>
      <c r="Q59" s="2"/>
      <c r="R59" s="2"/>
      <c r="S59" s="2"/>
      <c r="T59" s="34">
        <v>0.2157</v>
      </c>
      <c r="U59" s="34"/>
      <c r="V59" s="34"/>
      <c r="W59" s="34"/>
      <c r="X59" s="34"/>
      <c r="Y59" s="20">
        <v>0.17979999999999999</v>
      </c>
      <c r="Z59" s="20"/>
      <c r="AA59" s="20"/>
      <c r="AB59" s="20"/>
      <c r="AC59" s="20"/>
      <c r="AD59" s="5">
        <v>0.1573</v>
      </c>
      <c r="AE59" s="5"/>
      <c r="AF59" s="5"/>
      <c r="AG59" s="5"/>
      <c r="AH59" s="5"/>
      <c r="AX59" s="1">
        <v>0.15260000000000001</v>
      </c>
      <c r="AY59" s="1"/>
      <c r="AZ59" s="1"/>
      <c r="BA59" s="1"/>
      <c r="BB59" s="1"/>
    </row>
    <row r="60" spans="2:54" x14ac:dyDescent="0.35">
      <c r="B60" s="2">
        <v>0.13100000000000001</v>
      </c>
      <c r="I60" s="3">
        <v>0.129</v>
      </c>
      <c r="O60" s="2">
        <v>0.22639999999999999</v>
      </c>
      <c r="P60" s="2"/>
      <c r="Q60" s="2"/>
      <c r="R60" s="2"/>
      <c r="S60" s="2"/>
      <c r="T60" s="34">
        <v>0.215</v>
      </c>
      <c r="U60" s="34"/>
      <c r="V60" s="34"/>
      <c r="W60" s="34"/>
      <c r="X60" s="34"/>
      <c r="Y60" s="20">
        <v>0.17810000000000001</v>
      </c>
      <c r="Z60" s="20"/>
      <c r="AA60" s="20"/>
      <c r="AB60" s="20"/>
      <c r="AC60" s="20"/>
      <c r="AX60" s="1">
        <v>0.16889999999999999</v>
      </c>
      <c r="AY60" s="1"/>
      <c r="AZ60" s="1"/>
      <c r="BA60" s="1"/>
      <c r="BB60" s="1"/>
    </row>
    <row r="61" spans="2:54" x14ac:dyDescent="0.35">
      <c r="B61" s="2">
        <v>0.13800000000000001</v>
      </c>
      <c r="I61" s="3">
        <v>0.11899999999999999</v>
      </c>
      <c r="O61" s="2">
        <v>0.22600000000000001</v>
      </c>
      <c r="P61" s="2"/>
      <c r="Q61" s="2"/>
      <c r="R61" s="2"/>
      <c r="S61" s="2"/>
      <c r="Y61" s="20">
        <v>0.14019999999999999</v>
      </c>
      <c r="Z61" s="20"/>
      <c r="AA61" s="20"/>
      <c r="AB61" s="20"/>
      <c r="AC61" s="20"/>
      <c r="AX61" s="1">
        <v>0.17150000000000001</v>
      </c>
      <c r="AY61" s="1"/>
      <c r="AZ61" s="1"/>
      <c r="BA61" s="1"/>
      <c r="BB61" s="1"/>
    </row>
    <row r="62" spans="2:54" x14ac:dyDescent="0.35">
      <c r="B62" s="2">
        <v>0.13700000000000001</v>
      </c>
      <c r="I62" s="3">
        <v>0.13500000000000001</v>
      </c>
      <c r="O62" s="2">
        <v>0.2094</v>
      </c>
      <c r="P62" s="2"/>
      <c r="Q62" s="2"/>
      <c r="R62" s="2"/>
      <c r="S62" s="2"/>
      <c r="Y62" s="20">
        <v>0.14749999999999999</v>
      </c>
      <c r="Z62" s="20"/>
      <c r="AA62" s="20"/>
      <c r="AB62" s="20"/>
      <c r="AC62" s="20"/>
      <c r="AX62" s="1">
        <v>0.18640000000000001</v>
      </c>
      <c r="AY62" s="1"/>
      <c r="AZ62" s="1"/>
      <c r="BA62" s="1"/>
      <c r="BB62" s="1"/>
    </row>
    <row r="63" spans="2:54" x14ac:dyDescent="0.35">
      <c r="B63" s="2">
        <v>0.14499999999999999</v>
      </c>
      <c r="I63" s="3">
        <v>0.13200000000000001</v>
      </c>
      <c r="Y63" s="20">
        <v>0.13569999999999999</v>
      </c>
      <c r="Z63" s="20"/>
      <c r="AA63" s="20"/>
      <c r="AB63" s="20"/>
      <c r="AC63" s="20"/>
      <c r="AX63" s="1">
        <v>0.19239999999999999</v>
      </c>
      <c r="AY63" s="1"/>
      <c r="AZ63" s="1"/>
      <c r="BA63" s="1"/>
      <c r="BB63" s="1"/>
    </row>
    <row r="64" spans="2:54" x14ac:dyDescent="0.35">
      <c r="B64" s="2">
        <v>0.14399999999999999</v>
      </c>
      <c r="I64" s="3">
        <v>0.14499999999999999</v>
      </c>
      <c r="Y64" s="20">
        <v>0.14580000000000001</v>
      </c>
      <c r="Z64" s="20"/>
      <c r="AA64" s="20"/>
      <c r="AB64" s="20"/>
      <c r="AC64" s="20"/>
      <c r="AX64" s="1">
        <v>0.1721</v>
      </c>
      <c r="AY64" s="1"/>
      <c r="AZ64" s="1"/>
      <c r="BA64" s="1"/>
      <c r="BB64" s="1"/>
    </row>
    <row r="65" spans="2:54" x14ac:dyDescent="0.35">
      <c r="B65" s="2">
        <v>0.14099999999999999</v>
      </c>
      <c r="I65" s="3">
        <v>0.14699999999999999</v>
      </c>
      <c r="Y65" s="20">
        <v>0.16900000000000001</v>
      </c>
      <c r="Z65" s="20"/>
      <c r="AA65" s="20"/>
      <c r="AB65" s="20"/>
      <c r="AC65" s="20"/>
      <c r="AX65" s="1">
        <v>0.1699</v>
      </c>
      <c r="AY65" s="1"/>
      <c r="AZ65" s="1"/>
      <c r="BA65" s="1"/>
      <c r="BB65" s="1"/>
    </row>
    <row r="66" spans="2:54" x14ac:dyDescent="0.35">
      <c r="I66" s="3">
        <v>0.1295</v>
      </c>
      <c r="Y66" s="20">
        <v>0.1759</v>
      </c>
      <c r="Z66" s="20"/>
      <c r="AA66" s="20"/>
      <c r="AB66" s="20"/>
      <c r="AC66" s="20"/>
      <c r="AX66" s="1">
        <v>0.18049999999999999</v>
      </c>
      <c r="AY66" s="1"/>
      <c r="AZ66" s="1"/>
      <c r="BA66" s="1"/>
      <c r="BB66" s="1"/>
    </row>
    <row r="67" spans="2:54" x14ac:dyDescent="0.35">
      <c r="I67" s="3">
        <v>0.12</v>
      </c>
      <c r="AX67" s="1">
        <v>0.18079999999999999</v>
      </c>
      <c r="AY67" s="1"/>
      <c r="AZ67" s="1"/>
      <c r="BA67" s="1"/>
      <c r="BB67" s="1"/>
    </row>
    <row r="68" spans="2:54" x14ac:dyDescent="0.35">
      <c r="I68" s="3">
        <v>0.13500000000000001</v>
      </c>
      <c r="AX68" s="1">
        <v>0.17050000000000001</v>
      </c>
      <c r="AY68" s="1"/>
      <c r="AZ68" s="1"/>
      <c r="BA68" s="1"/>
      <c r="BB68" s="1"/>
    </row>
    <row r="69" spans="2:54" x14ac:dyDescent="0.35">
      <c r="I69" s="3">
        <v>0.14199999999999999</v>
      </c>
      <c r="AX69" s="1">
        <v>0.1716</v>
      </c>
      <c r="AY69" s="1"/>
      <c r="AZ69" s="1"/>
      <c r="BA69" s="1"/>
      <c r="BB69" s="1"/>
    </row>
    <row r="70" spans="2:54" x14ac:dyDescent="0.35">
      <c r="I70" s="3">
        <v>0.13600000000000001</v>
      </c>
      <c r="AX70" s="1">
        <v>0.19350000000000001</v>
      </c>
      <c r="AY70" s="1"/>
      <c r="AZ70" s="1"/>
      <c r="BA70" s="1"/>
      <c r="BB70" s="1"/>
    </row>
    <row r="71" spans="2:54" x14ac:dyDescent="0.35">
      <c r="I71" s="3">
        <v>0.14599999999999999</v>
      </c>
      <c r="AX71" s="1">
        <v>0.191</v>
      </c>
      <c r="AY71" s="1"/>
      <c r="AZ71" s="1"/>
      <c r="BA71" s="1"/>
      <c r="BB71" s="1"/>
    </row>
    <row r="72" spans="2:54" x14ac:dyDescent="0.35">
      <c r="I72" s="3">
        <v>0.13400000000000001</v>
      </c>
      <c r="AX72" s="1">
        <v>0.17080000000000001</v>
      </c>
      <c r="AY72" s="1"/>
      <c r="AZ72" s="1"/>
      <c r="BA72" s="1"/>
      <c r="BB72" s="1"/>
    </row>
    <row r="73" spans="2:54" x14ac:dyDescent="0.35">
      <c r="I73" s="3">
        <v>0.14499999999999999</v>
      </c>
      <c r="AX73" s="1">
        <v>0.16300000000000001</v>
      </c>
      <c r="AY73" s="1"/>
      <c r="AZ73" s="1"/>
      <c r="BA73" s="1"/>
      <c r="BB73" s="1"/>
    </row>
    <row r="74" spans="2:54" x14ac:dyDescent="0.35">
      <c r="I74" s="3">
        <v>0.125</v>
      </c>
      <c r="AX74" s="1">
        <v>0.18770000000000001</v>
      </c>
      <c r="AY74" s="1"/>
      <c r="AZ74" s="1"/>
      <c r="BA74" s="1"/>
      <c r="BB74" s="1"/>
    </row>
    <row r="75" spans="2:54" x14ac:dyDescent="0.35">
      <c r="I75" s="3">
        <v>0.14000000000000001</v>
      </c>
      <c r="AX75" s="1">
        <v>0.1759</v>
      </c>
      <c r="AY75" s="1"/>
      <c r="AZ75" s="1"/>
      <c r="BA75" s="1"/>
      <c r="BB75" s="1"/>
    </row>
    <row r="76" spans="2:54" x14ac:dyDescent="0.35">
      <c r="I76" s="3">
        <v>0.13200000000000001</v>
      </c>
      <c r="AX76" s="1">
        <v>0.17949999999999999</v>
      </c>
      <c r="AY76" s="1"/>
      <c r="AZ76" s="1"/>
      <c r="BA76" s="1"/>
      <c r="BB76" s="1"/>
    </row>
    <row r="77" spans="2:54" x14ac:dyDescent="0.35">
      <c r="I77" s="3">
        <v>0.14419999999999999</v>
      </c>
      <c r="AX77" s="1">
        <v>0.17050000000000001</v>
      </c>
      <c r="AY77" s="1"/>
      <c r="AZ77" s="1"/>
      <c r="BA77" s="1"/>
      <c r="BB77" s="1"/>
    </row>
    <row r="78" spans="2:54" x14ac:dyDescent="0.35">
      <c r="I78" s="3">
        <v>0.14799999999999999</v>
      </c>
      <c r="AX78" s="1">
        <v>0.17469999999999999</v>
      </c>
      <c r="AY78" s="1"/>
      <c r="AZ78" s="1"/>
      <c r="BA78" s="1"/>
      <c r="BB78" s="1"/>
    </row>
    <row r="79" spans="2:54" x14ac:dyDescent="0.35">
      <c r="I79" s="3">
        <v>0.14990000000000001</v>
      </c>
      <c r="AX79" s="1">
        <v>0.1411</v>
      </c>
      <c r="AY79" s="1"/>
      <c r="AZ79" s="1"/>
      <c r="BA79" s="1"/>
      <c r="BB79" s="1"/>
    </row>
    <row r="80" spans="2:54" x14ac:dyDescent="0.35">
      <c r="I80" s="3">
        <v>0.14849999999999999</v>
      </c>
      <c r="AX80" s="1"/>
      <c r="AY80" s="1"/>
      <c r="AZ80" s="1"/>
      <c r="BA80" s="1"/>
      <c r="BB80" s="1"/>
    </row>
    <row r="81" spans="50:54" x14ac:dyDescent="0.35">
      <c r="AX81" s="1">
        <v>0.1394</v>
      </c>
      <c r="AY81" s="1"/>
      <c r="AZ81" s="1"/>
      <c r="BA81" s="1"/>
      <c r="BB81" s="1"/>
    </row>
    <row r="82" spans="50:54" x14ac:dyDescent="0.35">
      <c r="AX82" s="1">
        <v>0.1391</v>
      </c>
      <c r="AY82" s="1"/>
      <c r="AZ82" s="1"/>
      <c r="BA82" s="1"/>
      <c r="BB82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A5036-4CB9-4FBE-98A0-8F54F5641FD2}">
  <dimension ref="B1:U60"/>
  <sheetViews>
    <sheetView topLeftCell="A22" workbookViewId="0">
      <selection activeCell="N40" sqref="N40"/>
    </sheetView>
  </sheetViews>
  <sheetFormatPr defaultRowHeight="14.5" x14ac:dyDescent="0.35"/>
  <sheetData>
    <row r="1" spans="2:21" x14ac:dyDescent="0.35">
      <c r="B1" s="2" t="s">
        <v>136</v>
      </c>
      <c r="C1" s="2"/>
      <c r="D1" s="2"/>
      <c r="E1" s="2"/>
      <c r="G1" s="2" t="s">
        <v>137</v>
      </c>
      <c r="H1" s="2"/>
      <c r="I1" s="2"/>
      <c r="J1" s="2"/>
      <c r="M1" s="2" t="s">
        <v>138</v>
      </c>
      <c r="N1" s="2"/>
      <c r="O1" s="2"/>
      <c r="P1" s="2"/>
      <c r="R1" s="2" t="s">
        <v>139</v>
      </c>
      <c r="S1" s="2"/>
      <c r="T1" s="2"/>
      <c r="U1" s="2"/>
    </row>
    <row r="2" spans="2:21" x14ac:dyDescent="0.35">
      <c r="B2" s="16" t="s">
        <v>95</v>
      </c>
      <c r="C2" s="16" t="s">
        <v>96</v>
      </c>
      <c r="D2" s="16" t="s">
        <v>97</v>
      </c>
      <c r="E2" s="16" t="s">
        <v>98</v>
      </c>
      <c r="G2" s="16" t="s">
        <v>95</v>
      </c>
      <c r="H2" s="16" t="s">
        <v>96</v>
      </c>
      <c r="I2" s="16" t="s">
        <v>97</v>
      </c>
      <c r="J2" s="16" t="s">
        <v>98</v>
      </c>
      <c r="M2" s="16" t="s">
        <v>95</v>
      </c>
      <c r="N2" s="16" t="s">
        <v>96</v>
      </c>
      <c r="O2" s="16" t="s">
        <v>97</v>
      </c>
      <c r="P2" s="16" t="s">
        <v>98</v>
      </c>
      <c r="R2" s="16" t="s">
        <v>95</v>
      </c>
      <c r="S2" s="16" t="s">
        <v>96</v>
      </c>
      <c r="T2" s="16" t="s">
        <v>97</v>
      </c>
      <c r="U2" s="16" t="s">
        <v>98</v>
      </c>
    </row>
    <row r="3" spans="2:21" x14ac:dyDescent="0.35">
      <c r="B3" s="2">
        <v>6.5300000000000002E-3</v>
      </c>
      <c r="C3" s="2">
        <v>4.1667000000000003E-2</v>
      </c>
      <c r="D3" s="2">
        <v>9.6000000000000002E-4</v>
      </c>
      <c r="E3" s="2">
        <v>6.4099999999999999E-3</v>
      </c>
      <c r="G3" s="2">
        <v>4.8077000000000002E-2</v>
      </c>
      <c r="H3" s="2">
        <v>2.9951999999999999E-2</v>
      </c>
      <c r="I3" s="2">
        <v>-1.2E-2</v>
      </c>
      <c r="J3" s="2">
        <v>1.0345E-2</v>
      </c>
      <c r="M3" s="2">
        <v>1.0246E-2</v>
      </c>
      <c r="N3" s="2">
        <v>-1.702E-2</v>
      </c>
      <c r="O3" s="2">
        <v>-2.232E-2</v>
      </c>
      <c r="P3" s="2">
        <v>-8.5400000000000004E-2</v>
      </c>
      <c r="R3" s="2">
        <v>-4.3360000000000003E-2</v>
      </c>
      <c r="S3" s="2">
        <v>-4.5429999999999998E-2</v>
      </c>
      <c r="T3" s="2">
        <v>-5.6869999999999997E-2</v>
      </c>
      <c r="U3" s="2" t="s">
        <v>140</v>
      </c>
    </row>
    <row r="4" spans="2:21" x14ac:dyDescent="0.35">
      <c r="B4" s="2">
        <v>-1.89E-3</v>
      </c>
      <c r="C4" s="2">
        <v>8.1818000000000002E-2</v>
      </c>
      <c r="D4" s="2">
        <v>9.7099999999999997E-4</v>
      </c>
      <c r="E4" s="2">
        <v>6.4333000000000001E-2</v>
      </c>
      <c r="G4" s="2">
        <v>-9.7099999999999999E-3</v>
      </c>
      <c r="H4" s="2">
        <v>-1.4330000000000001E-2</v>
      </c>
      <c r="I4" s="2">
        <v>4.6990000000000001E-3</v>
      </c>
      <c r="J4" s="2">
        <v>5.3143999999999997E-2</v>
      </c>
      <c r="M4" s="2">
        <v>-9.0699999999999999E-3</v>
      </c>
      <c r="N4" s="2">
        <v>-2.3779999999999999E-2</v>
      </c>
      <c r="O4" s="2">
        <v>-6.3829999999999998E-2</v>
      </c>
      <c r="P4" s="2">
        <v>0.179563</v>
      </c>
      <c r="R4" s="2">
        <v>-2.14E-3</v>
      </c>
      <c r="S4" s="2">
        <v>-2.562E-2</v>
      </c>
      <c r="T4" s="2">
        <v>-4.9300000000000004E-3</v>
      </c>
      <c r="U4" s="2"/>
    </row>
    <row r="5" spans="2:21" x14ac:dyDescent="0.35">
      <c r="B5" s="2">
        <v>-2.486E-2</v>
      </c>
      <c r="C5" s="2">
        <v>3.8835000000000001E-2</v>
      </c>
      <c r="D5" s="2">
        <v>-1.677E-2</v>
      </c>
      <c r="E5" s="2">
        <v>5.8549999999999998E-2</v>
      </c>
      <c r="G5" s="2">
        <v>0</v>
      </c>
      <c r="H5" s="2">
        <v>2.5075E-2</v>
      </c>
      <c r="I5" s="2">
        <v>-3.3790000000000001E-2</v>
      </c>
      <c r="J5" s="2">
        <v>-3.2289999999999999E-2</v>
      </c>
      <c r="M5" s="2">
        <v>5.9776000000000003E-2</v>
      </c>
      <c r="N5" s="2">
        <v>-4.4089999999999997E-2</v>
      </c>
      <c r="O5" s="2">
        <v>-2.3810000000000001E-2</v>
      </c>
      <c r="P5" s="2">
        <v>4.3199000000000001E-2</v>
      </c>
      <c r="R5" s="2">
        <v>-0.12665000000000001</v>
      </c>
      <c r="S5" s="2">
        <v>-5.2630000000000003E-2</v>
      </c>
      <c r="T5" s="2">
        <v>-7.1800000000000003E-2</v>
      </c>
      <c r="U5" s="2"/>
    </row>
    <row r="6" spans="2:21" x14ac:dyDescent="0.35">
      <c r="B6" s="2">
        <v>-2.214E-2</v>
      </c>
      <c r="C6" s="2">
        <v>9.5239999999999995E-3</v>
      </c>
      <c r="D6" s="2">
        <v>2.5294000000000001E-2</v>
      </c>
      <c r="E6" s="2">
        <v>9.6407999999999994E-2</v>
      </c>
      <c r="G6" s="2">
        <v>2.1739000000000001E-2</v>
      </c>
      <c r="H6" s="2">
        <v>-1.256E-2</v>
      </c>
      <c r="I6" s="2">
        <v>-2.495E-2</v>
      </c>
      <c r="J6" s="2">
        <v>5.7800000000000004E-3</v>
      </c>
      <c r="M6" s="2">
        <v>0.112069</v>
      </c>
      <c r="N6" s="2">
        <v>-0.1419</v>
      </c>
      <c r="O6" s="2">
        <v>-3.456E-2</v>
      </c>
      <c r="P6" s="2">
        <v>0.23668600000000001</v>
      </c>
      <c r="R6" s="2">
        <v>-4.274E-2</v>
      </c>
      <c r="S6" s="2">
        <v>2.5961999999999999E-2</v>
      </c>
      <c r="T6" s="2">
        <v>-0.10752</v>
      </c>
      <c r="U6" s="2"/>
    </row>
    <row r="7" spans="2:21" x14ac:dyDescent="0.35">
      <c r="B7" s="2">
        <v>-1.729E-2</v>
      </c>
      <c r="C7" s="2"/>
      <c r="D7" s="2">
        <v>-2.0389999999999998E-2</v>
      </c>
      <c r="E7" s="2">
        <v>2.5961999999999999E-2</v>
      </c>
      <c r="G7" s="2">
        <v>-3.2259999999999997E-2</v>
      </c>
      <c r="H7" s="2">
        <v>3.4034000000000002E-2</v>
      </c>
      <c r="I7" s="2">
        <v>-1.35E-2</v>
      </c>
      <c r="J7" s="2">
        <v>-9.5E-4</v>
      </c>
      <c r="M7" s="2">
        <v>6.3056000000000001E-2</v>
      </c>
      <c r="N7" s="2">
        <v>-4.3779999999999999E-2</v>
      </c>
      <c r="O7" s="2">
        <v>2.3411000000000001E-2</v>
      </c>
      <c r="P7" s="2">
        <v>0.153114</v>
      </c>
      <c r="R7" s="2">
        <v>-8.4400000000000003E-2</v>
      </c>
      <c r="S7" s="2">
        <v>-0.17016999999999999</v>
      </c>
      <c r="T7" s="2"/>
      <c r="U7" s="2"/>
    </row>
    <row r="8" spans="2:21" x14ac:dyDescent="0.35">
      <c r="B8" s="2">
        <v>0</v>
      </c>
      <c r="C8" s="2"/>
      <c r="D8" s="2">
        <v>1.7925E-2</v>
      </c>
      <c r="E8" s="2">
        <v>3.1715E-2</v>
      </c>
      <c r="G8" s="2">
        <v>4.6729E-2</v>
      </c>
      <c r="H8" s="2">
        <v>-1.9499999999999999E-3</v>
      </c>
      <c r="I8" s="2">
        <v>-7.8399999999999997E-3</v>
      </c>
      <c r="J8" s="2">
        <v>-6.5399999999999998E-3</v>
      </c>
      <c r="M8" s="2">
        <v>4.5918E-2</v>
      </c>
      <c r="N8" s="2">
        <v>-0.11168</v>
      </c>
      <c r="O8" s="2">
        <v>-3.5639999999999998E-2</v>
      </c>
      <c r="P8" s="2">
        <v>0</v>
      </c>
      <c r="R8" s="2">
        <v>-9.2689999999999995E-2</v>
      </c>
      <c r="S8" s="2">
        <v>-5.6059999999999999E-2</v>
      </c>
      <c r="T8" s="2"/>
      <c r="U8" s="2"/>
    </row>
    <row r="9" spans="2:21" x14ac:dyDescent="0.35">
      <c r="B9" s="2">
        <v>-2.8389999999999999E-2</v>
      </c>
      <c r="C9" s="2"/>
      <c r="D9" s="2">
        <v>-2E-3</v>
      </c>
      <c r="E9" s="2">
        <v>3.0155999999999999E-2</v>
      </c>
      <c r="G9" s="2">
        <v>-1.8689999999999998E-2</v>
      </c>
      <c r="H9" s="2">
        <v>7.9802999999999999E-2</v>
      </c>
      <c r="I9" s="2">
        <v>-4.9320000000000003E-2</v>
      </c>
      <c r="J9" s="2"/>
      <c r="M9" s="2">
        <v>7.8670000000000004E-2</v>
      </c>
      <c r="N9" s="2">
        <v>1.1858E-2</v>
      </c>
      <c r="O9" s="2">
        <v>-1.6910000000000001E-2</v>
      </c>
      <c r="P9" s="2">
        <v>-5.1069999999999997E-2</v>
      </c>
      <c r="R9" s="2">
        <v>2.4510000000000001E-3</v>
      </c>
      <c r="S9" s="2">
        <v>-3.5779999999999999E-2</v>
      </c>
      <c r="T9" s="2"/>
      <c r="U9" s="2"/>
    </row>
    <row r="10" spans="2:21" x14ac:dyDescent="0.35">
      <c r="B10" s="2">
        <v>-3.5520000000000003E-2</v>
      </c>
      <c r="C10" s="2"/>
      <c r="D10" s="2">
        <v>1.1011E-2</v>
      </c>
      <c r="E10" s="2">
        <v>5.1357E-2</v>
      </c>
      <c r="G10" s="2">
        <v>9.6150000000000003E-3</v>
      </c>
      <c r="H10" s="2">
        <v>7.7149999999999996E-3</v>
      </c>
      <c r="I10" s="2">
        <v>-4.9950000000000001E-2</v>
      </c>
      <c r="J10" s="2"/>
      <c r="M10" s="2">
        <v>5.5183000000000003E-2</v>
      </c>
      <c r="N10" s="2">
        <v>-1.6879999999999999E-2</v>
      </c>
      <c r="O10" s="2">
        <v>-6.5500000000000003E-2</v>
      </c>
      <c r="P10" s="2">
        <v>-3.1629999999999998E-2</v>
      </c>
      <c r="R10" s="2">
        <v>-3.9039999999999998E-2</v>
      </c>
      <c r="S10" s="2"/>
      <c r="T10" s="2"/>
      <c r="U10" s="2"/>
    </row>
    <row r="11" spans="2:21" x14ac:dyDescent="0.35">
      <c r="G11" s="2">
        <v>-2.8570000000000002E-2</v>
      </c>
      <c r="H11" s="2">
        <v>5.6552999999999999E-2</v>
      </c>
      <c r="I11" s="2">
        <v>-5.1279999999999999E-2</v>
      </c>
      <c r="J11" s="2"/>
      <c r="M11" s="2">
        <v>2.6144000000000001E-2</v>
      </c>
      <c r="N11" s="2">
        <v>6.3163999999999998E-2</v>
      </c>
      <c r="O11" s="2">
        <v>0.16947699999999999</v>
      </c>
      <c r="P11" s="2">
        <v>-1.7610000000000001E-2</v>
      </c>
      <c r="R11" s="2">
        <v>9.4129999999999995E-3</v>
      </c>
      <c r="S11" s="2"/>
      <c r="T11" s="2"/>
      <c r="U11" s="2"/>
    </row>
    <row r="12" spans="2:21" x14ac:dyDescent="0.35">
      <c r="G12" s="2">
        <v>-2.8570000000000002E-2</v>
      </c>
      <c r="H12" s="2">
        <v>8.0429999999999998E-3</v>
      </c>
      <c r="I12" s="2">
        <v>-1.265E-2</v>
      </c>
      <c r="J12" s="2"/>
      <c r="M12" s="2">
        <v>1.4041E-2</v>
      </c>
      <c r="N12" s="2">
        <v>9.1380000000000003E-2</v>
      </c>
      <c r="O12" s="2">
        <v>5.9322E-2</v>
      </c>
      <c r="P12" s="2"/>
      <c r="R12" s="2">
        <v>7.9050000000000006E-3</v>
      </c>
      <c r="S12" s="2"/>
      <c r="T12" s="2"/>
      <c r="U12" s="2"/>
    </row>
    <row r="13" spans="2:21" x14ac:dyDescent="0.35">
      <c r="G13" s="2"/>
      <c r="H13" s="2"/>
      <c r="I13" s="2">
        <v>-1.09E-2</v>
      </c>
      <c r="J13" s="2"/>
      <c r="M13" s="2">
        <v>0.109306</v>
      </c>
      <c r="N13" s="2"/>
      <c r="O13" s="2">
        <v>9.5438999999999996E-2</v>
      </c>
      <c r="P13" s="2"/>
      <c r="R13" s="2">
        <v>5.2283000000000003E-2</v>
      </c>
      <c r="S13" s="2"/>
      <c r="T13" s="2"/>
      <c r="U13" s="2"/>
    </row>
    <row r="14" spans="2:21" x14ac:dyDescent="0.35">
      <c r="G14" s="2"/>
      <c r="H14" s="2"/>
      <c r="I14" s="2"/>
      <c r="J14" s="2"/>
      <c r="M14" s="2">
        <v>1.9452000000000001E-2</v>
      </c>
      <c r="N14" s="2"/>
      <c r="O14" s="2">
        <v>-2.4580000000000001E-2</v>
      </c>
      <c r="P14" s="2"/>
      <c r="R14" s="2">
        <v>3.826E-3</v>
      </c>
      <c r="S14" s="2"/>
      <c r="T14" s="2"/>
      <c r="U14" s="2"/>
    </row>
    <row r="15" spans="2:21" x14ac:dyDescent="0.35">
      <c r="M15" s="2">
        <v>0.120947</v>
      </c>
      <c r="N15" s="2"/>
      <c r="O15" s="2">
        <v>7.6920000000000001E-3</v>
      </c>
      <c r="P15" s="2"/>
      <c r="R15" s="2">
        <v>-3.7479999999999999E-2</v>
      </c>
      <c r="S15" s="2"/>
      <c r="T15" s="2"/>
      <c r="U15" s="2"/>
    </row>
    <row r="16" spans="2:21" x14ac:dyDescent="0.35">
      <c r="M16" s="2">
        <v>7.0309999999999999E-3</v>
      </c>
      <c r="N16" s="2"/>
      <c r="O16" s="2">
        <v>-2.529E-2</v>
      </c>
      <c r="P16" s="2"/>
      <c r="R16" s="2">
        <v>-2.63E-2</v>
      </c>
      <c r="S16" s="2"/>
      <c r="T16" s="2"/>
      <c r="U16" s="2"/>
    </row>
    <row r="17" spans="2:16" x14ac:dyDescent="0.35">
      <c r="M17" s="2">
        <v>0.12478</v>
      </c>
      <c r="N17" s="2"/>
      <c r="O17" s="2"/>
      <c r="P17" s="2"/>
    </row>
    <row r="18" spans="2:16" x14ac:dyDescent="0.35">
      <c r="M18" s="2">
        <v>6.9369E-2</v>
      </c>
      <c r="N18" s="2"/>
      <c r="O18" s="2"/>
      <c r="P18" s="2"/>
    </row>
    <row r="19" spans="2:16" x14ac:dyDescent="0.35">
      <c r="M19" s="2">
        <v>1.804E-2</v>
      </c>
      <c r="N19" s="2"/>
      <c r="O19" s="2"/>
      <c r="P19" s="2"/>
    </row>
    <row r="20" spans="2:16" x14ac:dyDescent="0.35">
      <c r="M20" s="2">
        <v>9.0799999999999995E-3</v>
      </c>
      <c r="N20" s="2"/>
      <c r="O20" s="2"/>
      <c r="P20" s="2"/>
    </row>
    <row r="21" spans="2:16" x14ac:dyDescent="0.35">
      <c r="M21" s="2">
        <v>-4.444E-2</v>
      </c>
      <c r="N21" s="2"/>
      <c r="O21" s="2"/>
      <c r="P21" s="2"/>
    </row>
    <row r="22" spans="2:16" x14ac:dyDescent="0.35">
      <c r="M22" s="2">
        <v>-3.8370000000000001E-2</v>
      </c>
      <c r="N22" s="2"/>
      <c r="O22" s="2"/>
      <c r="P22" s="2"/>
    </row>
    <row r="23" spans="2:16" x14ac:dyDescent="0.35">
      <c r="N23" s="18"/>
      <c r="O23" s="18"/>
      <c r="P23" s="18"/>
    </row>
    <row r="24" spans="2:16" x14ac:dyDescent="0.35">
      <c r="N24" s="18"/>
      <c r="O24" s="18"/>
      <c r="P24" s="18"/>
    </row>
    <row r="25" spans="2:16" x14ac:dyDescent="0.35">
      <c r="N25" s="18"/>
      <c r="O25" s="18"/>
      <c r="P25" s="18"/>
    </row>
    <row r="26" spans="2:16" x14ac:dyDescent="0.35">
      <c r="N26" s="18"/>
      <c r="O26" s="18"/>
      <c r="P26" s="18"/>
    </row>
    <row r="27" spans="2:16" x14ac:dyDescent="0.35">
      <c r="N27" s="18"/>
      <c r="O27" s="18"/>
      <c r="P27" s="18"/>
    </row>
    <row r="28" spans="2:16" x14ac:dyDescent="0.35">
      <c r="N28" s="18"/>
      <c r="O28" s="18"/>
      <c r="P28" s="18"/>
    </row>
    <row r="30" spans="2:16" x14ac:dyDescent="0.35">
      <c r="B30" s="2" t="s">
        <v>141</v>
      </c>
      <c r="C30" s="2"/>
      <c r="D30" s="2"/>
      <c r="E30" s="2"/>
      <c r="G30" s="2" t="s">
        <v>142</v>
      </c>
      <c r="H30" s="2"/>
      <c r="I30" s="2"/>
      <c r="J30" s="2"/>
    </row>
    <row r="31" spans="2:16" x14ac:dyDescent="0.35">
      <c r="B31" s="16" t="s">
        <v>95</v>
      </c>
      <c r="C31" s="16" t="s">
        <v>96</v>
      </c>
      <c r="D31" s="16" t="s">
        <v>97</v>
      </c>
      <c r="E31" s="16" t="s">
        <v>98</v>
      </c>
      <c r="G31" s="16" t="s">
        <v>95</v>
      </c>
      <c r="H31" s="16" t="s">
        <v>96</v>
      </c>
      <c r="I31" s="16" t="s">
        <v>97</v>
      </c>
      <c r="J31" s="16" t="s">
        <v>98</v>
      </c>
    </row>
    <row r="32" spans="2:16" x14ac:dyDescent="0.35">
      <c r="B32" s="2">
        <v>-0.10839</v>
      </c>
      <c r="C32" s="2">
        <v>5.646E-3</v>
      </c>
      <c r="D32" s="2">
        <v>-3.8960000000000002E-2</v>
      </c>
      <c r="E32" s="2">
        <v>5.2936999999999998E-2</v>
      </c>
      <c r="G32" s="2">
        <v>3.9032999999999998E-2</v>
      </c>
      <c r="H32" s="2">
        <v>-6.8260000000000001E-2</v>
      </c>
      <c r="I32" s="2">
        <v>-0.15644</v>
      </c>
      <c r="J32" s="2">
        <v>-0.15021000000000001</v>
      </c>
    </row>
    <row r="33" spans="2:10" x14ac:dyDescent="0.35">
      <c r="B33" s="2">
        <v>-6.3109999999999999E-2</v>
      </c>
      <c r="C33" s="2">
        <v>0.10724400000000001</v>
      </c>
      <c r="D33" s="2">
        <v>-7.0480000000000001E-2</v>
      </c>
      <c r="E33" s="2">
        <v>7.5769000000000003E-2</v>
      </c>
      <c r="G33" s="2">
        <v>-2.2429999999999999E-2</v>
      </c>
      <c r="H33" s="2">
        <v>-3.8670000000000003E-2</v>
      </c>
      <c r="I33" s="2">
        <v>-0.11599</v>
      </c>
      <c r="J33" s="2">
        <v>-6.9180000000000005E-2</v>
      </c>
    </row>
    <row r="34" spans="2:10" x14ac:dyDescent="0.35">
      <c r="B34" s="2">
        <v>-3.6159999999999998E-2</v>
      </c>
      <c r="C34" s="2">
        <v>0.16301399999999999</v>
      </c>
      <c r="D34" s="2">
        <v>-4.9189999999999998E-2</v>
      </c>
      <c r="E34" s="2">
        <v>2.3418999999999999E-2</v>
      </c>
      <c r="G34" s="2">
        <v>5.4088999999999998E-2</v>
      </c>
      <c r="H34" s="2">
        <v>-3.3180000000000001E-2</v>
      </c>
      <c r="I34" s="2">
        <v>-6.1940000000000002E-2</v>
      </c>
      <c r="J34" s="2">
        <v>-9.5469999999999999E-2</v>
      </c>
    </row>
    <row r="35" spans="2:10" x14ac:dyDescent="0.35">
      <c r="B35" s="2">
        <v>-6.5799999999999999E-3</v>
      </c>
      <c r="C35" s="2">
        <v>2.4809999999999999E-2</v>
      </c>
      <c r="D35" s="2">
        <v>-4.6469999999999997E-2</v>
      </c>
      <c r="E35" s="2">
        <v>-3.5200000000000002E-2</v>
      </c>
      <c r="G35" s="2">
        <v>-8.7399999999999995E-3</v>
      </c>
      <c r="H35" s="2">
        <v>-9.418E-2</v>
      </c>
      <c r="I35" s="2">
        <v>-6.1469999999999997E-2</v>
      </c>
      <c r="J35" s="2">
        <v>-9.4920000000000004E-2</v>
      </c>
    </row>
    <row r="36" spans="2:10" x14ac:dyDescent="0.35">
      <c r="B36" s="2">
        <v>-4.8779999999999997E-2</v>
      </c>
      <c r="C36" s="2">
        <v>-2.988E-2</v>
      </c>
      <c r="D36" s="2">
        <v>-8.6709999999999995E-2</v>
      </c>
      <c r="E36" s="2">
        <v>5.2297000000000003E-2</v>
      </c>
      <c r="G36" s="2">
        <v>-8.9300000000000004E-2</v>
      </c>
      <c r="H36" s="2">
        <v>-5.4420000000000003E-2</v>
      </c>
      <c r="I36" s="2">
        <v>-5.2109999999999997E-2</v>
      </c>
      <c r="J36" s="2">
        <v>-8.2919999999999994E-2</v>
      </c>
    </row>
    <row r="37" spans="2:10" x14ac:dyDescent="0.35">
      <c r="B37" s="2">
        <v>-1.119E-2</v>
      </c>
      <c r="C37" s="2">
        <v>-4.6800000000000001E-3</v>
      </c>
      <c r="D37" s="2">
        <v>4.8386999999999999E-2</v>
      </c>
      <c r="E37" s="2">
        <v>-5.4999999999999997E-3</v>
      </c>
      <c r="G37" s="2">
        <v>-0.11051</v>
      </c>
      <c r="H37" s="2">
        <v>-2.554E-2</v>
      </c>
      <c r="I37" s="2">
        <v>1.5951E-2</v>
      </c>
      <c r="J37" s="2">
        <v>-8.4650000000000003E-2</v>
      </c>
    </row>
    <row r="38" spans="2:10" x14ac:dyDescent="0.35">
      <c r="B38" s="2">
        <v>-4.9500000000000002E-2</v>
      </c>
      <c r="C38" s="2">
        <v>1.9191E-2</v>
      </c>
      <c r="D38" s="2">
        <v>8.4385000000000002E-2</v>
      </c>
      <c r="E38" s="2">
        <v>2.6693000000000001E-2</v>
      </c>
      <c r="G38" s="2">
        <v>-7.5749999999999998E-2</v>
      </c>
      <c r="H38" s="2">
        <v>-6.5100000000000002E-3</v>
      </c>
      <c r="I38" s="2">
        <v>-0.12039999999999999</v>
      </c>
      <c r="J38" s="2">
        <v>-3.8100000000000002E-2</v>
      </c>
    </row>
    <row r="39" spans="2:10" x14ac:dyDescent="0.35">
      <c r="B39" s="2">
        <v>-1.7819999999999999E-2</v>
      </c>
      <c r="C39" s="2">
        <v>5.3317000000000003E-2</v>
      </c>
      <c r="D39" s="2">
        <v>-4.2110000000000002E-2</v>
      </c>
      <c r="E39" s="2">
        <v>7.7235999999999999E-2</v>
      </c>
      <c r="G39" s="2">
        <v>-6.2420000000000003E-2</v>
      </c>
      <c r="H39" s="2">
        <v>-6.7500000000000004E-2</v>
      </c>
      <c r="I39" s="2">
        <v>-2.843E-2</v>
      </c>
      <c r="J39" s="2"/>
    </row>
    <row r="40" spans="2:10" x14ac:dyDescent="0.35">
      <c r="B40" s="2">
        <v>-2.6759999999999999E-2</v>
      </c>
      <c r="C40" s="2">
        <v>5.1899000000000001E-2</v>
      </c>
      <c r="D40" s="2">
        <v>-3.7859999999999998E-2</v>
      </c>
      <c r="E40" s="2">
        <v>5.5485E-2</v>
      </c>
      <c r="G40" s="2">
        <v>-8.3790000000000003E-2</v>
      </c>
      <c r="H40" s="2">
        <v>4.2629E-2</v>
      </c>
      <c r="I40" s="2">
        <v>-9.0249999999999997E-2</v>
      </c>
      <c r="J40" s="2"/>
    </row>
    <row r="41" spans="2:10" x14ac:dyDescent="0.35">
      <c r="B41" s="2">
        <v>-1.8849999999999999E-2</v>
      </c>
      <c r="C41" s="2">
        <v>-4.1349999999999998E-2</v>
      </c>
      <c r="D41" s="2">
        <v>1.8231000000000001E-2</v>
      </c>
      <c r="E41" s="2">
        <v>-3.8929999999999999E-2</v>
      </c>
      <c r="G41" s="2">
        <v>-5.8999999999999997E-2</v>
      </c>
      <c r="H41" s="2">
        <v>-1.4579999999999999E-2</v>
      </c>
      <c r="I41" s="2">
        <v>9.9710000000000007E-3</v>
      </c>
      <c r="J41" s="2"/>
    </row>
    <row r="42" spans="2:10" x14ac:dyDescent="0.35">
      <c r="B42" s="2">
        <v>-7.4700000000000003E-2</v>
      </c>
      <c r="C42" s="2">
        <v>-6.701E-2</v>
      </c>
      <c r="D42" s="2">
        <v>-3.1530000000000002E-2</v>
      </c>
      <c r="E42" s="2">
        <v>0.16487499999999999</v>
      </c>
      <c r="G42" s="2">
        <v>7.1242E-2</v>
      </c>
      <c r="H42" s="2">
        <v>4.4527999999999998E-2</v>
      </c>
      <c r="I42" s="2">
        <v>5.6668999999999997E-2</v>
      </c>
      <c r="J42" s="2"/>
    </row>
    <row r="43" spans="2:10" x14ac:dyDescent="0.35">
      <c r="B43" s="2">
        <v>-3.3459999999999997E-2</v>
      </c>
      <c r="C43" s="2">
        <v>-2.2610000000000002E-2</v>
      </c>
      <c r="D43" s="2"/>
      <c r="E43" s="2">
        <v>0</v>
      </c>
      <c r="G43" s="2">
        <v>5.3513999999999999E-2</v>
      </c>
      <c r="H43" s="2">
        <v>-6.4449999999999993E-2</v>
      </c>
      <c r="I43" s="2"/>
      <c r="J43" s="2"/>
    </row>
    <row r="44" spans="2:10" x14ac:dyDescent="0.35">
      <c r="B44" s="2">
        <v>-3.6990000000000002E-2</v>
      </c>
      <c r="C44" s="2">
        <v>1.3106E-2</v>
      </c>
      <c r="D44" s="2"/>
      <c r="E44" s="2">
        <v>-4.7299999999999998E-3</v>
      </c>
      <c r="G44" s="2">
        <v>7.7071000000000001E-2</v>
      </c>
      <c r="H44" s="2">
        <v>3.1377000000000002E-2</v>
      </c>
      <c r="I44" s="2"/>
      <c r="J44" s="2"/>
    </row>
    <row r="45" spans="2:10" x14ac:dyDescent="0.35">
      <c r="B45" s="2">
        <v>-5.339E-2</v>
      </c>
      <c r="C45" s="2"/>
      <c r="D45" s="2"/>
      <c r="E45" s="2">
        <v>-4.7299999999999998E-3</v>
      </c>
      <c r="G45" s="2">
        <v>4.8795999999999999E-2</v>
      </c>
      <c r="H45" s="2">
        <v>5.8858000000000001E-2</v>
      </c>
      <c r="I45" s="2"/>
      <c r="J45" s="2"/>
    </row>
    <row r="46" spans="2:10" x14ac:dyDescent="0.35">
      <c r="B46" s="2">
        <v>6.9917000000000007E-2</v>
      </c>
      <c r="C46" s="2"/>
      <c r="D46" s="2"/>
      <c r="E46" s="2"/>
      <c r="G46" s="2">
        <v>-8.6010000000000003E-2</v>
      </c>
      <c r="H46" s="2">
        <v>2.2161E-2</v>
      </c>
      <c r="I46" s="2"/>
      <c r="J46" s="2"/>
    </row>
    <row r="47" spans="2:10" x14ac:dyDescent="0.35">
      <c r="B47" s="2">
        <v>2.4479999999999998E-2</v>
      </c>
      <c r="C47" s="2"/>
      <c r="D47" s="2"/>
      <c r="E47" s="2"/>
      <c r="G47" s="2">
        <v>-4.9000000000000002E-2</v>
      </c>
      <c r="H47" s="2">
        <v>2.6549E-2</v>
      </c>
      <c r="I47" s="2"/>
      <c r="J47" s="2"/>
    </row>
    <row r="48" spans="2:10" x14ac:dyDescent="0.35">
      <c r="B48" s="2">
        <v>3.7669000000000001E-2</v>
      </c>
      <c r="C48" s="2"/>
      <c r="D48" s="2"/>
      <c r="E48" s="2"/>
      <c r="G48" s="2">
        <v>-5.2600000000000001E-2</v>
      </c>
      <c r="H48" s="2">
        <v>3.6949999999999997E-2</v>
      </c>
      <c r="I48" s="2"/>
      <c r="J48" s="2"/>
    </row>
    <row r="49" spans="2:10" x14ac:dyDescent="0.35">
      <c r="B49" s="2">
        <v>5.0996E-2</v>
      </c>
      <c r="C49" s="2"/>
      <c r="D49" s="2"/>
      <c r="E49" s="2"/>
      <c r="G49" s="2">
        <v>-8.6800000000000002E-3</v>
      </c>
      <c r="H49" s="2">
        <v>2.4476000000000001E-2</v>
      </c>
      <c r="I49" s="2"/>
      <c r="J49" s="2"/>
    </row>
    <row r="50" spans="2:10" x14ac:dyDescent="0.35">
      <c r="B50" s="2">
        <v>3.8928999999999998E-2</v>
      </c>
      <c r="C50" s="2"/>
      <c r="D50" s="2"/>
      <c r="E50" s="2"/>
      <c r="G50" s="2">
        <v>-6.1940000000000002E-2</v>
      </c>
      <c r="H50" s="2">
        <v>-9.2999999999999992E-3</v>
      </c>
      <c r="I50" s="2"/>
      <c r="J50" s="2"/>
    </row>
    <row r="51" spans="2:10" x14ac:dyDescent="0.35">
      <c r="B51" s="2">
        <v>1.4706E-2</v>
      </c>
      <c r="C51" s="2"/>
      <c r="D51" s="2"/>
      <c r="E51" s="2"/>
      <c r="G51" s="2">
        <v>-1.7930000000000001E-2</v>
      </c>
      <c r="H51" s="2">
        <v>3.1413999999999997E-2</v>
      </c>
      <c r="I51" s="2"/>
      <c r="J51" s="2"/>
    </row>
    <row r="52" spans="2:10" x14ac:dyDescent="0.35">
      <c r="B52" s="2">
        <v>4.5228999999999998E-2</v>
      </c>
      <c r="C52" s="2"/>
      <c r="D52" s="2"/>
      <c r="E52" s="2"/>
      <c r="G52" s="2">
        <v>-4.1919999999999999E-2</v>
      </c>
      <c r="H52" s="2"/>
      <c r="I52" s="2"/>
      <c r="J52" s="2"/>
    </row>
    <row r="53" spans="2:10" x14ac:dyDescent="0.35">
      <c r="B53" s="2">
        <v>-2.6270000000000002E-2</v>
      </c>
      <c r="C53" s="2"/>
      <c r="D53" s="2"/>
      <c r="E53" s="2"/>
      <c r="G53" s="2">
        <v>-2.0570000000000001E-2</v>
      </c>
      <c r="H53" s="2"/>
      <c r="I53" s="2"/>
      <c r="J53" s="2"/>
    </row>
    <row r="54" spans="2:10" x14ac:dyDescent="0.35">
      <c r="G54" s="2">
        <v>-1.439E-2</v>
      </c>
      <c r="H54" s="2"/>
      <c r="I54" s="2"/>
      <c r="J54" s="2"/>
    </row>
    <row r="55" spans="2:10" x14ac:dyDescent="0.35">
      <c r="G55" s="2">
        <v>3.4812999999999997E-2</v>
      </c>
      <c r="H55" s="2"/>
      <c r="I55" s="2"/>
      <c r="J55" s="2"/>
    </row>
    <row r="56" spans="2:10" x14ac:dyDescent="0.35">
      <c r="G56" s="2">
        <v>2.0208E-2</v>
      </c>
      <c r="H56" s="2"/>
      <c r="I56" s="2"/>
      <c r="J56" s="2"/>
    </row>
    <row r="57" spans="2:10" x14ac:dyDescent="0.35">
      <c r="G57" s="2">
        <v>6.2E-2</v>
      </c>
      <c r="H57" s="2"/>
      <c r="I57" s="2"/>
      <c r="J57" s="2"/>
    </row>
    <row r="58" spans="2:10" x14ac:dyDescent="0.35">
      <c r="G58" s="2">
        <v>-1.4330000000000001E-2</v>
      </c>
      <c r="H58" s="2"/>
      <c r="I58" s="2"/>
      <c r="J58" s="2"/>
    </row>
    <row r="59" spans="2:10" x14ac:dyDescent="0.35">
      <c r="G59" s="2">
        <v>1.6244999999999999E-2</v>
      </c>
      <c r="H59" s="2"/>
      <c r="I59" s="2"/>
      <c r="J59" s="2"/>
    </row>
    <row r="60" spans="2:10" x14ac:dyDescent="0.35">
      <c r="G60" s="2"/>
      <c r="H60" s="2"/>
      <c r="I60" s="2"/>
      <c r="J60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36B85-FD49-46A8-BD95-0EE3DA7B826A}">
  <dimension ref="B1:D65"/>
  <sheetViews>
    <sheetView workbookViewId="0">
      <selection activeCell="D1" sqref="D1"/>
    </sheetView>
  </sheetViews>
  <sheetFormatPr defaultRowHeight="14.5" x14ac:dyDescent="0.35"/>
  <cols>
    <col min="2" max="4" width="9.1796875" style="3"/>
  </cols>
  <sheetData>
    <row r="1" spans="2:4" x14ac:dyDescent="0.35">
      <c r="B1" s="19" t="s">
        <v>116</v>
      </c>
      <c r="C1" s="19" t="s">
        <v>143</v>
      </c>
      <c r="D1" s="19" t="s">
        <v>144</v>
      </c>
    </row>
    <row r="2" spans="2:4" x14ac:dyDescent="0.35">
      <c r="B2" s="3">
        <v>-2.017E-2</v>
      </c>
      <c r="C2" s="3">
        <v>-2.4E-2</v>
      </c>
    </row>
    <row r="4" spans="2:4" x14ac:dyDescent="0.35">
      <c r="B4" s="3">
        <v>3.0556E-2</v>
      </c>
      <c r="C4" s="3">
        <v>3.5818000000000003E-2</v>
      </c>
    </row>
    <row r="6" spans="2:4" x14ac:dyDescent="0.35">
      <c r="B6" s="3">
        <v>7.6049999999999998E-3</v>
      </c>
      <c r="C6" s="3">
        <v>2.3529000000000001E-2</v>
      </c>
    </row>
    <row r="8" spans="2:4" x14ac:dyDescent="0.35">
      <c r="B8" s="3">
        <v>3.1976999999999998E-2</v>
      </c>
      <c r="C8" s="3">
        <v>1.4563E-2</v>
      </c>
    </row>
    <row r="10" spans="2:4" x14ac:dyDescent="0.35">
      <c r="B10" s="3">
        <v>2.0263E-2</v>
      </c>
      <c r="C10" s="3">
        <v>8.9289999999999994E-3</v>
      </c>
    </row>
    <row r="12" spans="2:4" x14ac:dyDescent="0.35">
      <c r="B12" s="3">
        <v>4.0613999999999997E-2</v>
      </c>
      <c r="C12" s="3">
        <v>3.7052000000000002E-2</v>
      </c>
    </row>
    <row r="14" spans="2:4" x14ac:dyDescent="0.35">
      <c r="B14" s="3">
        <v>9.2199000000000003E-2</v>
      </c>
      <c r="C14" s="3">
        <v>0.113846</v>
      </c>
    </row>
    <row r="16" spans="2:4" x14ac:dyDescent="0.35">
      <c r="B16" s="3">
        <v>7.2198999999999999E-2</v>
      </c>
      <c r="C16" s="3">
        <v>8.3846000000000004E-2</v>
      </c>
    </row>
    <row r="17" spans="2:4" x14ac:dyDescent="0.35">
      <c r="B17" s="3">
        <v>8.2198999999999994E-2</v>
      </c>
      <c r="C17" s="3">
        <v>7.3845999999999995E-2</v>
      </c>
    </row>
    <row r="18" spans="2:4" x14ac:dyDescent="0.35">
      <c r="B18" s="3">
        <v>-3.7240000000000002E-2</v>
      </c>
      <c r="C18" s="3">
        <v>3.5714000000000003E-2</v>
      </c>
    </row>
    <row r="22" spans="2:4" x14ac:dyDescent="0.35">
      <c r="B22" s="3">
        <v>-2.0719999999999999E-2</v>
      </c>
      <c r="C22" s="3">
        <v>3.1715E-2</v>
      </c>
    </row>
    <row r="24" spans="2:4" x14ac:dyDescent="0.35">
      <c r="B24" s="3">
        <v>-5.3999999999999999E-2</v>
      </c>
      <c r="C24" s="3">
        <v>7.9880000000000003E-3</v>
      </c>
    </row>
    <row r="28" spans="2:4" x14ac:dyDescent="0.35">
      <c r="B28" s="3">
        <v>-9.4999999999999998E-3</v>
      </c>
      <c r="C28" s="3">
        <v>1.8962E-2</v>
      </c>
    </row>
    <row r="30" spans="2:4" x14ac:dyDescent="0.35">
      <c r="B30" s="3">
        <v>3.6900000000000001E-3</v>
      </c>
      <c r="D30" s="3">
        <v>1.9248999999999999E-2</v>
      </c>
    </row>
    <row r="34" spans="2:4" x14ac:dyDescent="0.35">
      <c r="B34" s="3">
        <v>-1.8180000000000002E-2</v>
      </c>
      <c r="D34" s="3">
        <v>3.9529999999999999E-3</v>
      </c>
    </row>
    <row r="40" spans="2:4" x14ac:dyDescent="0.35">
      <c r="B40" s="3">
        <v>4.3520000000000003E-2</v>
      </c>
      <c r="D40" s="3">
        <v>6.4228999999999994E-2</v>
      </c>
    </row>
    <row r="41" spans="2:4" x14ac:dyDescent="0.35">
      <c r="B41" s="3">
        <v>5.3519999999999998E-2</v>
      </c>
      <c r="D41" s="3">
        <v>8.4228999999999998E-2</v>
      </c>
    </row>
    <row r="43" spans="2:4" x14ac:dyDescent="0.35">
      <c r="B43" s="3">
        <v>5.6950000000000001E-2</v>
      </c>
    </row>
    <row r="51" spans="2:4" x14ac:dyDescent="0.35">
      <c r="B51" s="3">
        <v>-3.4450000000000001E-2</v>
      </c>
      <c r="D51" s="3">
        <v>2.3644999999999999E-2</v>
      </c>
    </row>
    <row r="53" spans="2:4" x14ac:dyDescent="0.35">
      <c r="B53" s="3">
        <v>-1.099E-2</v>
      </c>
      <c r="D53" s="3">
        <v>9.0089999999999996E-3</v>
      </c>
    </row>
    <row r="63" spans="2:4" x14ac:dyDescent="0.35">
      <c r="B63" s="3">
        <v>1.1110999999999999E-2</v>
      </c>
      <c r="D63" s="3">
        <v>7.8125E-2</v>
      </c>
    </row>
    <row r="65" spans="2:4" x14ac:dyDescent="0.35">
      <c r="B65" s="3">
        <v>2.1111000000000001E-2</v>
      </c>
      <c r="D65" s="3">
        <v>4.8125000000000001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EDA74-08B6-47E0-BC5A-21C8E22F7A7F}">
  <dimension ref="B1:C14"/>
  <sheetViews>
    <sheetView workbookViewId="0">
      <selection activeCell="H5" sqref="H5"/>
    </sheetView>
  </sheetViews>
  <sheetFormatPr defaultRowHeight="14.5" x14ac:dyDescent="0.35"/>
  <cols>
    <col min="2" max="2" width="16.26953125" customWidth="1"/>
  </cols>
  <sheetData>
    <row r="1" spans="2:3" x14ac:dyDescent="0.35">
      <c r="B1" s="4" t="s">
        <v>147</v>
      </c>
      <c r="C1" s="4"/>
    </row>
    <row r="2" spans="2:3" x14ac:dyDescent="0.35">
      <c r="B2" s="13" t="s">
        <v>145</v>
      </c>
      <c r="C2" s="13" t="s">
        <v>146</v>
      </c>
    </row>
    <row r="3" spans="2:3" x14ac:dyDescent="0.35">
      <c r="B3" s="4">
        <v>11.24859</v>
      </c>
      <c r="C3" s="4">
        <v>12.12121</v>
      </c>
    </row>
    <row r="4" spans="2:3" x14ac:dyDescent="0.35">
      <c r="B4" s="4">
        <v>22.62443</v>
      </c>
      <c r="C4" s="4">
        <v>21.739129999999999</v>
      </c>
    </row>
    <row r="5" spans="2:3" x14ac:dyDescent="0.35">
      <c r="B5" s="4">
        <v>26.569839999999999</v>
      </c>
      <c r="C5" s="4">
        <v>36.818179999999998</v>
      </c>
    </row>
    <row r="6" spans="2:3" x14ac:dyDescent="0.35">
      <c r="B6" s="4">
        <v>34.054049999999997</v>
      </c>
      <c r="C6" s="4">
        <v>13.02083</v>
      </c>
    </row>
    <row r="7" spans="2:3" x14ac:dyDescent="0.35">
      <c r="B7" s="4">
        <v>10</v>
      </c>
      <c r="C7" s="4">
        <v>25.564499999999999</v>
      </c>
    </row>
    <row r="8" spans="2:3" x14ac:dyDescent="0.35">
      <c r="B8" s="18"/>
      <c r="C8" s="18"/>
    </row>
    <row r="9" spans="2:3" x14ac:dyDescent="0.35">
      <c r="B9" s="18"/>
      <c r="C9" s="18"/>
    </row>
    <row r="10" spans="2:3" x14ac:dyDescent="0.35">
      <c r="C10" s="18"/>
    </row>
    <row r="11" spans="2:3" x14ac:dyDescent="0.35">
      <c r="C11" s="18"/>
    </row>
    <row r="12" spans="2:3" x14ac:dyDescent="0.35">
      <c r="C12" s="18"/>
    </row>
    <row r="13" spans="2:3" x14ac:dyDescent="0.35">
      <c r="C13" s="18"/>
    </row>
    <row r="14" spans="2:3" x14ac:dyDescent="0.35">
      <c r="C14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BBCD1-D8DA-4CD4-8E38-AF3D975F6834}">
  <dimension ref="A1:AJ182"/>
  <sheetViews>
    <sheetView zoomScale="70" zoomScaleNormal="70" workbookViewId="0">
      <selection activeCell="AJ15" sqref="AJ15"/>
    </sheetView>
  </sheetViews>
  <sheetFormatPr defaultRowHeight="14.5" x14ac:dyDescent="0.35"/>
  <cols>
    <col min="1" max="1" width="12" customWidth="1"/>
    <col min="15" max="19" width="9.1796875" style="6"/>
    <col min="22" max="24" width="9.1796875" style="9"/>
    <col min="26" max="28" width="9.1796875" style="5"/>
    <col min="30" max="32" width="9.1796875" style="10"/>
    <col min="34" max="36" width="9.1796875" style="11"/>
  </cols>
  <sheetData>
    <row r="1" spans="1:36" x14ac:dyDescent="0.35">
      <c r="A1" s="2" t="s">
        <v>22</v>
      </c>
      <c r="B1" s="2"/>
      <c r="C1" s="2"/>
      <c r="F1" s="4" t="s">
        <v>23</v>
      </c>
      <c r="K1" s="5" t="s">
        <v>24</v>
      </c>
      <c r="L1" s="5"/>
      <c r="M1" s="5"/>
      <c r="O1" s="6" t="s">
        <v>27</v>
      </c>
      <c r="P1" s="7" t="s">
        <v>17</v>
      </c>
      <c r="Q1" s="7" t="s">
        <v>11</v>
      </c>
      <c r="R1" s="7" t="s">
        <v>25</v>
      </c>
      <c r="S1" s="7" t="s">
        <v>26</v>
      </c>
      <c r="V1" s="8" t="s">
        <v>24</v>
      </c>
      <c r="Z1" s="5" t="s">
        <v>30</v>
      </c>
      <c r="AD1" s="10" t="s">
        <v>32</v>
      </c>
      <c r="AH1" s="11" t="s">
        <v>33</v>
      </c>
    </row>
    <row r="2" spans="1:36" x14ac:dyDescent="0.35">
      <c r="A2" s="2" t="s">
        <v>21</v>
      </c>
      <c r="B2" s="2" t="s">
        <v>19</v>
      </c>
      <c r="C2" s="2" t="s">
        <v>20</v>
      </c>
      <c r="F2" s="4" t="s">
        <v>21</v>
      </c>
      <c r="G2" s="4" t="s">
        <v>19</v>
      </c>
      <c r="H2" s="4" t="s">
        <v>20</v>
      </c>
      <c r="K2" s="5" t="s">
        <v>21</v>
      </c>
      <c r="L2" s="5" t="s">
        <v>19</v>
      </c>
      <c r="M2" s="5" t="s">
        <v>20</v>
      </c>
      <c r="P2" s="6">
        <v>0.24953</v>
      </c>
      <c r="Q2" s="6">
        <v>0.20597499999999999</v>
      </c>
      <c r="R2" s="6">
        <v>0.17571200000000001</v>
      </c>
      <c r="S2" s="6">
        <v>0.224468</v>
      </c>
      <c r="W2" s="9" t="s">
        <v>18</v>
      </c>
      <c r="X2" s="9" t="s">
        <v>28</v>
      </c>
      <c r="AA2" s="5" t="s">
        <v>18</v>
      </c>
      <c r="AB2" s="5" t="s">
        <v>29</v>
      </c>
      <c r="AE2" s="10" t="s">
        <v>18</v>
      </c>
      <c r="AF2" s="10" t="s">
        <v>31</v>
      </c>
      <c r="AI2" s="11" t="s">
        <v>18</v>
      </c>
      <c r="AJ2" s="11" t="s">
        <v>29</v>
      </c>
    </row>
    <row r="3" spans="1:36" x14ac:dyDescent="0.35">
      <c r="A3" s="2">
        <v>0</v>
      </c>
      <c r="B3" s="2">
        <v>52.411544228042096</v>
      </c>
      <c r="C3" s="2">
        <v>0.19801550417004199</v>
      </c>
      <c r="F3" s="4">
        <v>0</v>
      </c>
      <c r="G3" s="4">
        <v>22.658326174954599</v>
      </c>
      <c r="H3" s="4">
        <v>0.27862669845688398</v>
      </c>
      <c r="K3" s="5">
        <v>0</v>
      </c>
      <c r="L3" s="5">
        <v>29.264598679999999</v>
      </c>
      <c r="M3" s="5">
        <v>0.203521335</v>
      </c>
      <c r="P3" s="6">
        <v>0.22156999999999999</v>
      </c>
      <c r="Q3" s="6">
        <v>0.209206</v>
      </c>
      <c r="R3" s="6">
        <v>0.17627399999999999</v>
      </c>
      <c r="S3" s="6">
        <v>0.219502</v>
      </c>
      <c r="W3" s="9">
        <v>77.654652513888905</v>
      </c>
      <c r="X3" s="9">
        <v>0.249530137027247</v>
      </c>
      <c r="AA3" s="5">
        <v>52.214844717111198</v>
      </c>
      <c r="AB3" s="5">
        <v>0.25089683454997802</v>
      </c>
      <c r="AE3" s="10">
        <v>91.196336122879998</v>
      </c>
      <c r="AF3" s="10">
        <v>0.205975419979259</v>
      </c>
      <c r="AI3" s="11">
        <v>82.188002515039699</v>
      </c>
      <c r="AJ3" s="11">
        <v>0.207037487043505</v>
      </c>
    </row>
    <row r="4" spans="1:36" x14ac:dyDescent="0.35">
      <c r="A4" s="2">
        <v>5</v>
      </c>
      <c r="B4" s="2">
        <v>49.306623431305397</v>
      </c>
      <c r="C4" s="2">
        <v>0.190361513364668</v>
      </c>
      <c r="F4" s="4">
        <v>5</v>
      </c>
      <c r="G4" s="4">
        <v>21.481420165345</v>
      </c>
      <c r="H4" s="4">
        <v>0.26795599691460498</v>
      </c>
      <c r="K4" s="5">
        <v>5</v>
      </c>
      <c r="L4" s="5">
        <v>29.265809170000001</v>
      </c>
      <c r="M4" s="5">
        <v>0.22917562999999999</v>
      </c>
      <c r="P4" s="6">
        <v>0.20984800000000001</v>
      </c>
      <c r="Q4" s="6">
        <v>0.202733</v>
      </c>
      <c r="R4" s="6">
        <v>0.170656</v>
      </c>
      <c r="S4" s="6">
        <v>0.21854299999999999</v>
      </c>
      <c r="W4" s="9">
        <v>79.588117720867501</v>
      </c>
      <c r="X4" s="9">
        <v>0.22156963762943599</v>
      </c>
      <c r="AA4" s="5">
        <v>52.357233806488303</v>
      </c>
      <c r="AB4" s="5">
        <v>0.21805564553456</v>
      </c>
      <c r="AE4" s="10">
        <v>60.983055841699603</v>
      </c>
      <c r="AF4" s="10">
        <v>0.20920618061359</v>
      </c>
      <c r="AI4" s="11">
        <v>80.879576418143401</v>
      </c>
      <c r="AJ4" s="11">
        <v>0.19636263075462199</v>
      </c>
    </row>
    <row r="5" spans="1:36" x14ac:dyDescent="0.35">
      <c r="A5" s="2">
        <v>10</v>
      </c>
      <c r="B5" s="2">
        <v>44.718063613137502</v>
      </c>
      <c r="C5" s="2">
        <v>0.19467282346603401</v>
      </c>
      <c r="F5" s="4">
        <v>10</v>
      </c>
      <c r="G5" s="4">
        <v>19.3838102947633</v>
      </c>
      <c r="H5" s="4">
        <v>0.26833688129009298</v>
      </c>
      <c r="K5" s="5">
        <v>10</v>
      </c>
      <c r="L5" s="5">
        <v>32.978198599999999</v>
      </c>
      <c r="M5" s="5">
        <v>0.23149694900000001</v>
      </c>
      <c r="P5" s="6">
        <v>0.19863</v>
      </c>
      <c r="Q5" s="6">
        <v>0.18575</v>
      </c>
      <c r="R5" s="6">
        <v>0.17415</v>
      </c>
      <c r="S5" s="6">
        <v>0.21292900000000001</v>
      </c>
      <c r="W5" s="9">
        <v>82.568940060474503</v>
      </c>
      <c r="X5" s="9">
        <v>0.209847879031304</v>
      </c>
      <c r="AA5" s="5">
        <v>45.300794611057</v>
      </c>
      <c r="AB5" s="5">
        <v>0.228182649857013</v>
      </c>
      <c r="AE5" s="10">
        <v>79.525274855451599</v>
      </c>
      <c r="AF5" s="10">
        <v>0.20273254913814601</v>
      </c>
      <c r="AI5" s="11">
        <v>72.993070915192305</v>
      </c>
      <c r="AJ5" s="11">
        <v>0.21745012455222401</v>
      </c>
    </row>
    <row r="6" spans="1:36" x14ac:dyDescent="0.35">
      <c r="A6" s="2">
        <v>15</v>
      </c>
      <c r="B6" s="2">
        <v>45.980790115644901</v>
      </c>
      <c r="C6" s="2">
        <v>0.18894246539064</v>
      </c>
      <c r="F6" s="4">
        <v>15</v>
      </c>
      <c r="G6" s="4">
        <v>20.784910001722601</v>
      </c>
      <c r="H6" s="4">
        <v>0.26582417827478799</v>
      </c>
      <c r="K6" s="5">
        <v>15</v>
      </c>
      <c r="L6" s="5">
        <v>30.466185729999999</v>
      </c>
      <c r="M6" s="5">
        <v>0.222939997</v>
      </c>
      <c r="P6" s="6">
        <v>0.24544099999999999</v>
      </c>
      <c r="Q6" s="6">
        <v>0.198016</v>
      </c>
      <c r="R6" s="6">
        <v>0.17035600000000001</v>
      </c>
      <c r="S6" s="6">
        <v>0.22456899999999999</v>
      </c>
      <c r="W6" s="9">
        <v>81.007890993605798</v>
      </c>
      <c r="X6" s="9">
        <v>0.358245005385944</v>
      </c>
      <c r="AA6" s="5">
        <v>44.759219258392498</v>
      </c>
      <c r="AB6" s="5">
        <v>0.24307445403429101</v>
      </c>
      <c r="AE6" s="10">
        <v>119.04563168080701</v>
      </c>
      <c r="AF6" s="10">
        <v>0.18574960401027099</v>
      </c>
      <c r="AI6" s="11">
        <v>54.586931315043003</v>
      </c>
      <c r="AJ6" s="11">
        <v>0.22446809901261999</v>
      </c>
    </row>
    <row r="7" spans="1:36" x14ac:dyDescent="0.35">
      <c r="A7" s="2">
        <v>20</v>
      </c>
      <c r="B7" s="2">
        <v>51.667752070539002</v>
      </c>
      <c r="C7" s="2">
        <v>0.18984434523666399</v>
      </c>
      <c r="F7" s="4">
        <v>20</v>
      </c>
      <c r="G7" s="4">
        <v>19.495622829641</v>
      </c>
      <c r="H7" s="4">
        <v>0.26427898319383702</v>
      </c>
      <c r="K7" s="5">
        <v>20</v>
      </c>
      <c r="L7" s="5">
        <v>34.690968220000002</v>
      </c>
      <c r="M7" s="5">
        <v>0.222530434</v>
      </c>
      <c r="P7" s="6">
        <v>0.22253899999999999</v>
      </c>
      <c r="Q7" s="6">
        <v>0.190362</v>
      </c>
      <c r="R7" s="6">
        <v>0.162356</v>
      </c>
      <c r="S7" s="6">
        <v>0.21399199999999999</v>
      </c>
      <c r="W7" s="9">
        <v>79.441395213426901</v>
      </c>
      <c r="X7" s="9">
        <v>0.19862964014559301</v>
      </c>
      <c r="AA7" s="5">
        <v>44.309720113050297</v>
      </c>
      <c r="AB7" s="5">
        <v>0.21752880043307299</v>
      </c>
      <c r="AE7" s="10">
        <v>52.411544228042096</v>
      </c>
      <c r="AF7" s="10">
        <v>0.19801550417004199</v>
      </c>
      <c r="AI7" s="11">
        <v>69.671783842734698</v>
      </c>
      <c r="AJ7" s="11">
        <v>0.21950224188929399</v>
      </c>
    </row>
    <row r="8" spans="1:36" x14ac:dyDescent="0.35">
      <c r="A8" s="2">
        <v>25</v>
      </c>
      <c r="B8" s="2">
        <v>49.787240155538001</v>
      </c>
      <c r="C8" s="2">
        <v>0.18385557704507499</v>
      </c>
      <c r="F8" s="4">
        <v>25</v>
      </c>
      <c r="G8" s="4">
        <v>17.873811232612901</v>
      </c>
      <c r="H8" s="4">
        <v>0.26822631776913203</v>
      </c>
      <c r="K8" s="5">
        <v>25</v>
      </c>
      <c r="L8" s="5">
        <v>38.644376110000003</v>
      </c>
      <c r="M8" s="5">
        <v>0.33699670900000001</v>
      </c>
      <c r="P8" s="6">
        <v>0.219802</v>
      </c>
      <c r="Q8" s="6">
        <v>0.19467300000000001</v>
      </c>
      <c r="R8" s="6">
        <v>0.16631000000000001</v>
      </c>
      <c r="S8" s="6">
        <v>0.21596699999999999</v>
      </c>
      <c r="W8" s="9">
        <v>84.351604322244597</v>
      </c>
      <c r="X8" s="9">
        <v>0.24544105653689699</v>
      </c>
      <c r="AA8" s="5">
        <v>45.244510888627403</v>
      </c>
      <c r="AB8" s="5">
        <v>0.21722253076647099</v>
      </c>
      <c r="AE8" s="10">
        <v>49.306623431305397</v>
      </c>
      <c r="AF8" s="10">
        <v>0.190361513364668</v>
      </c>
      <c r="AI8" s="11">
        <v>69.384227611297106</v>
      </c>
      <c r="AJ8" s="11">
        <v>0.21854294138194799</v>
      </c>
    </row>
    <row r="9" spans="1:36" x14ac:dyDescent="0.35">
      <c r="A9" s="2">
        <v>30</v>
      </c>
      <c r="B9" s="2">
        <v>66.585688767516899</v>
      </c>
      <c r="C9" s="2">
        <v>0.189544688407948</v>
      </c>
      <c r="F9" s="4">
        <v>30</v>
      </c>
      <c r="G9" s="4">
        <v>16.101135908311001</v>
      </c>
      <c r="H9" s="4">
        <v>0.26892101802669599</v>
      </c>
      <c r="K9" s="5">
        <v>30</v>
      </c>
      <c r="L9" s="5">
        <v>34.664601759999996</v>
      </c>
      <c r="M9" s="5">
        <v>0.21281255900000001</v>
      </c>
      <c r="P9" s="6">
        <v>0.20352100000000001</v>
      </c>
      <c r="Q9" s="6">
        <v>0.188942</v>
      </c>
      <c r="R9" s="6">
        <v>0.16537499999999999</v>
      </c>
      <c r="S9" s="6">
        <v>0.23005400000000001</v>
      </c>
      <c r="W9" s="9">
        <v>78.497246213957993</v>
      </c>
      <c r="X9" s="9">
        <v>0.17258494050682099</v>
      </c>
      <c r="AA9" s="5">
        <v>42.578054706104801</v>
      </c>
      <c r="AB9" s="5">
        <v>0.223421406210216</v>
      </c>
      <c r="AE9" s="10">
        <v>44.718063613137502</v>
      </c>
      <c r="AF9" s="10">
        <v>0.19467282346603401</v>
      </c>
      <c r="AI9" s="11">
        <v>66.605464925795104</v>
      </c>
      <c r="AJ9" s="11">
        <v>0.224569237028207</v>
      </c>
    </row>
    <row r="10" spans="1:36" x14ac:dyDescent="0.35">
      <c r="A10" s="2">
        <v>35</v>
      </c>
      <c r="B10" s="2">
        <v>63.087894976389201</v>
      </c>
      <c r="C10" s="2">
        <v>0.18177278725305901</v>
      </c>
      <c r="F10" s="4">
        <v>35</v>
      </c>
      <c r="G10" s="4">
        <v>20.944986260728601</v>
      </c>
      <c r="H10" s="4">
        <v>0.26622570469180301</v>
      </c>
      <c r="K10" s="5">
        <v>35</v>
      </c>
      <c r="L10" s="5">
        <v>41.017112189999999</v>
      </c>
      <c r="M10" s="5">
        <v>0.32547562200000002</v>
      </c>
      <c r="P10" s="6">
        <v>0.22917599999999999</v>
      </c>
      <c r="Q10" s="6">
        <v>0.18984400000000001</v>
      </c>
      <c r="R10" s="6">
        <v>0.16270000000000001</v>
      </c>
      <c r="S10" s="6">
        <v>0.230854</v>
      </c>
      <c r="W10" s="9">
        <v>79.755891123996904</v>
      </c>
      <c r="X10" s="9">
        <v>0.22253865506572601</v>
      </c>
      <c r="AA10" s="5">
        <v>40.503524421099598</v>
      </c>
      <c r="AB10" s="5">
        <v>0.25634023596897398</v>
      </c>
      <c r="AE10" s="10">
        <v>45.980790115644901</v>
      </c>
      <c r="AF10" s="10">
        <v>0.18894246539064</v>
      </c>
      <c r="AI10" s="11">
        <v>82.7035717544736</v>
      </c>
      <c r="AJ10" s="11">
        <v>0.21399155261984701</v>
      </c>
    </row>
    <row r="11" spans="1:36" x14ac:dyDescent="0.35">
      <c r="A11" s="2">
        <v>40</v>
      </c>
      <c r="B11" s="2">
        <v>84.995853664859993</v>
      </c>
      <c r="C11" s="2">
        <v>0.17478067928414801</v>
      </c>
      <c r="F11" s="4">
        <v>40</v>
      </c>
      <c r="G11" s="4">
        <v>21.3508548148301</v>
      </c>
      <c r="H11" s="4">
        <v>0.26789489941014</v>
      </c>
      <c r="K11" s="5">
        <v>40</v>
      </c>
      <c r="L11" s="5">
        <v>50.868628780000002</v>
      </c>
      <c r="M11" s="5">
        <v>0.23813287499999999</v>
      </c>
      <c r="P11" s="6">
        <v>0.23149700000000001</v>
      </c>
      <c r="Q11" s="6">
        <v>0.22614799999999999</v>
      </c>
      <c r="R11" s="6">
        <v>0.16566400000000001</v>
      </c>
      <c r="S11" s="6">
        <v>0.224692</v>
      </c>
      <c r="W11" s="9">
        <v>81.524391177516094</v>
      </c>
      <c r="X11" s="9">
        <v>0.178039065266894</v>
      </c>
      <c r="AA11" s="5">
        <v>24.031664378958499</v>
      </c>
      <c r="AB11" s="5">
        <v>0.25456625303413899</v>
      </c>
      <c r="AE11" s="10">
        <v>51.667752070539002</v>
      </c>
      <c r="AF11" s="10">
        <v>0.18984434523666399</v>
      </c>
      <c r="AI11" s="11">
        <v>72.953898047210103</v>
      </c>
      <c r="AJ11" s="11">
        <v>0.21596742553075199</v>
      </c>
    </row>
    <row r="12" spans="1:36" x14ac:dyDescent="0.35">
      <c r="A12" s="2">
        <v>45</v>
      </c>
      <c r="B12" s="2">
        <v>60.996647999464898</v>
      </c>
      <c r="C12" s="2">
        <v>0.175712174116224</v>
      </c>
      <c r="F12" s="4">
        <v>70</v>
      </c>
      <c r="G12" s="4">
        <v>6.7464490862207898</v>
      </c>
      <c r="H12" s="4">
        <v>0.28410210237373501</v>
      </c>
      <c r="K12" s="5">
        <v>45</v>
      </c>
      <c r="L12" s="5">
        <v>32.981141729999997</v>
      </c>
      <c r="M12" s="5">
        <v>0.207022546</v>
      </c>
      <c r="P12" s="6">
        <v>0.22294</v>
      </c>
      <c r="Q12" s="6">
        <v>0.21518799999999999</v>
      </c>
      <c r="R12" s="6">
        <v>0.16717899999999999</v>
      </c>
      <c r="S12" s="6">
        <v>0.22592300000000001</v>
      </c>
      <c r="W12" s="9">
        <v>70.256119809111397</v>
      </c>
      <c r="X12" s="9">
        <v>0.21980168794893601</v>
      </c>
      <c r="AA12" s="5">
        <v>22.567773352222599</v>
      </c>
      <c r="AB12" s="5">
        <v>0.22352313767259999</v>
      </c>
      <c r="AE12" s="10">
        <v>49.787240155538001</v>
      </c>
      <c r="AF12" s="10">
        <v>0.18385557704507499</v>
      </c>
      <c r="AI12" s="11">
        <v>63.711314398432201</v>
      </c>
      <c r="AJ12" s="11">
        <v>0.230053847852493</v>
      </c>
    </row>
    <row r="13" spans="1:36" x14ac:dyDescent="0.35">
      <c r="A13" s="2">
        <v>50</v>
      </c>
      <c r="B13" s="2">
        <v>112.38233083273199</v>
      </c>
      <c r="C13" s="2">
        <v>0.176273521155559</v>
      </c>
      <c r="F13" s="4">
        <v>75</v>
      </c>
      <c r="G13" s="4">
        <v>6.9318953681493403</v>
      </c>
      <c r="H13" s="4">
        <v>0.28854797377993202</v>
      </c>
      <c r="K13" s="5">
        <v>50</v>
      </c>
      <c r="L13" s="5">
        <v>45.66959172</v>
      </c>
      <c r="M13" s="5">
        <v>0.204117724</v>
      </c>
      <c r="P13" s="6">
        <v>0.22253000000000001</v>
      </c>
      <c r="Q13" s="6">
        <v>0.21038499999999999</v>
      </c>
      <c r="R13" s="6">
        <v>0.198378</v>
      </c>
      <c r="S13" s="6">
        <v>0.24637200000000001</v>
      </c>
      <c r="W13" s="9">
        <v>71.252205266093895</v>
      </c>
      <c r="X13" s="9">
        <v>0.17779541360846199</v>
      </c>
      <c r="AA13" s="5">
        <v>22.850548079086799</v>
      </c>
      <c r="AB13" s="5">
        <v>0.20918220903436899</v>
      </c>
      <c r="AE13" s="10">
        <v>66.585688767516899</v>
      </c>
      <c r="AF13" s="10">
        <v>0.189544688407948</v>
      </c>
      <c r="AI13" s="11">
        <v>59.089180199196498</v>
      </c>
      <c r="AJ13" s="11">
        <v>0.222974585706779</v>
      </c>
    </row>
    <row r="14" spans="1:36" x14ac:dyDescent="0.35">
      <c r="A14" s="2">
        <v>55</v>
      </c>
      <c r="B14" s="2">
        <v>101.56028152250801</v>
      </c>
      <c r="C14" s="2">
        <v>0.17065602124799201</v>
      </c>
      <c r="F14" s="4">
        <v>80</v>
      </c>
      <c r="G14" s="4">
        <v>8.79780003675309</v>
      </c>
      <c r="H14" s="4">
        <v>0.28093717785701799</v>
      </c>
      <c r="K14" s="5">
        <v>55</v>
      </c>
      <c r="L14" s="5">
        <v>37.592841440000001</v>
      </c>
      <c r="M14" s="5">
        <v>0.18373803599999999</v>
      </c>
      <c r="P14" s="6">
        <v>0.33699699999999999</v>
      </c>
      <c r="Q14" s="6">
        <v>0.21362200000000001</v>
      </c>
      <c r="R14" s="6">
        <v>0.19323000000000001</v>
      </c>
      <c r="S14" s="6">
        <v>0.22118299999999999</v>
      </c>
      <c r="W14" s="9">
        <v>67.285964199117004</v>
      </c>
      <c r="X14" s="9">
        <v>0.22969303892255399</v>
      </c>
      <c r="AA14" s="5">
        <v>17.696077614363301</v>
      </c>
      <c r="AB14" s="5">
        <v>0.231820046298951</v>
      </c>
      <c r="AE14" s="10">
        <v>63.087894976389201</v>
      </c>
      <c r="AF14" s="10">
        <v>0.18177278725305901</v>
      </c>
      <c r="AI14" s="11">
        <v>53.276569516337901</v>
      </c>
      <c r="AJ14" s="11">
        <v>0.230853544170013</v>
      </c>
    </row>
    <row r="15" spans="1:36" x14ac:dyDescent="0.35">
      <c r="A15" s="2">
        <v>60</v>
      </c>
      <c r="B15" s="2">
        <v>105.798851461379</v>
      </c>
      <c r="C15" s="2">
        <v>0.17414993055139699</v>
      </c>
      <c r="F15" s="4">
        <v>85</v>
      </c>
      <c r="G15" s="4">
        <v>8.6091136374770993</v>
      </c>
      <c r="H15" s="4">
        <v>0.28652662974106702</v>
      </c>
      <c r="K15" s="5">
        <v>60</v>
      </c>
      <c r="L15" s="5">
        <v>57.71541071</v>
      </c>
      <c r="M15" s="5">
        <v>0.249672384</v>
      </c>
      <c r="P15" s="6">
        <v>0.212813</v>
      </c>
      <c r="Q15" s="6">
        <v>0.20558299999999999</v>
      </c>
      <c r="R15" s="6">
        <v>0.19336400000000001</v>
      </c>
      <c r="S15" s="6">
        <v>0.236793</v>
      </c>
      <c r="W15" s="9">
        <v>71.778143242705895</v>
      </c>
      <c r="X15" s="9">
        <v>0.21217135599194101</v>
      </c>
      <c r="AA15" s="5">
        <v>18.155325119134499</v>
      </c>
      <c r="AB15" s="5">
        <v>0.233064196923228</v>
      </c>
      <c r="AE15" s="10">
        <v>84.995853664859993</v>
      </c>
      <c r="AF15" s="10">
        <v>0.17478067928414801</v>
      </c>
      <c r="AI15" s="11">
        <v>62.4563126380204</v>
      </c>
      <c r="AJ15" s="11">
        <v>0.224692096409317</v>
      </c>
    </row>
    <row r="16" spans="1:36" x14ac:dyDescent="0.35">
      <c r="A16" s="2">
        <v>65</v>
      </c>
      <c r="B16" s="2">
        <v>140.51194111814499</v>
      </c>
      <c r="C16" s="2">
        <v>0.17035588837691401</v>
      </c>
      <c r="F16" s="4">
        <v>90</v>
      </c>
      <c r="G16" s="4">
        <v>9.0086700020170696</v>
      </c>
      <c r="H16" s="4">
        <v>0.28491302469427099</v>
      </c>
      <c r="K16" s="5">
        <v>65</v>
      </c>
      <c r="L16" s="5">
        <v>49.428232350000002</v>
      </c>
      <c r="M16" s="5">
        <v>0.22767103699999999</v>
      </c>
      <c r="P16" s="6">
        <v>0.32547599999999999</v>
      </c>
      <c r="Q16" s="6">
        <v>0.23292499999999999</v>
      </c>
      <c r="R16" s="6">
        <v>0.18693599999999999</v>
      </c>
      <c r="S16" s="6">
        <v>0.23361299999999999</v>
      </c>
      <c r="W16" s="9">
        <v>66.676441710921594</v>
      </c>
      <c r="X16" s="9">
        <v>0.12443256428751701</v>
      </c>
      <c r="AA16" s="5">
        <v>16.069967166216099</v>
      </c>
      <c r="AB16" s="5">
        <v>0.20576783185719999</v>
      </c>
      <c r="AE16" s="10">
        <v>60.996647999464898</v>
      </c>
      <c r="AF16" s="10">
        <v>0.175712174116224</v>
      </c>
      <c r="AI16" s="11">
        <v>52.9802686033387</v>
      </c>
      <c r="AJ16" s="11">
        <v>0.225923371865446</v>
      </c>
    </row>
    <row r="17" spans="1:36" x14ac:dyDescent="0.35">
      <c r="A17" s="2">
        <v>70</v>
      </c>
      <c r="B17" s="2">
        <v>130.85541370764199</v>
      </c>
      <c r="C17" s="2">
        <v>0.162355948216724</v>
      </c>
      <c r="F17" s="4">
        <v>95</v>
      </c>
      <c r="G17" s="4">
        <v>8.9062341432502805</v>
      </c>
      <c r="H17" s="4">
        <v>0.27949881343934602</v>
      </c>
      <c r="K17" s="5">
        <v>70</v>
      </c>
      <c r="L17" s="5">
        <v>58.214532269999999</v>
      </c>
      <c r="M17" s="5">
        <v>0.23335358</v>
      </c>
      <c r="P17" s="6">
        <v>0.23813300000000001</v>
      </c>
      <c r="Q17" s="6">
        <v>0.243063</v>
      </c>
      <c r="R17" s="6">
        <v>0.18046899999999999</v>
      </c>
      <c r="S17" s="6">
        <v>0.24008399999999999</v>
      </c>
      <c r="W17" s="9">
        <v>68.5818014676112</v>
      </c>
      <c r="X17" s="9">
        <v>0.448378159337743</v>
      </c>
      <c r="AA17" s="5">
        <v>12.463598189773901</v>
      </c>
      <c r="AB17" s="5">
        <v>0.234600893994975</v>
      </c>
      <c r="AE17" s="10">
        <v>112.38233083273199</v>
      </c>
      <c r="AF17" s="10">
        <v>0.176273521155559</v>
      </c>
      <c r="AI17" s="11">
        <v>74.350482960166403</v>
      </c>
      <c r="AJ17" s="11">
        <v>0.24637187549768799</v>
      </c>
    </row>
    <row r="18" spans="1:36" x14ac:dyDescent="0.35">
      <c r="A18" s="2">
        <v>75</v>
      </c>
      <c r="B18" s="2">
        <v>119.51546504884701</v>
      </c>
      <c r="C18" s="2">
        <v>0.16631017232738299</v>
      </c>
      <c r="F18" s="4">
        <v>100</v>
      </c>
      <c r="G18" s="4">
        <v>9.1435351654015804</v>
      </c>
      <c r="H18" s="4">
        <v>0.29625435682721002</v>
      </c>
      <c r="K18" s="5">
        <v>75</v>
      </c>
      <c r="L18" s="5">
        <v>67.124524980000004</v>
      </c>
      <c r="M18" s="5">
        <v>0.23108904499999999</v>
      </c>
      <c r="P18" s="6">
        <v>0.20702300000000001</v>
      </c>
      <c r="Q18" s="6">
        <v>0.20169200000000001</v>
      </c>
      <c r="R18" s="6">
        <v>0.18204000000000001</v>
      </c>
      <c r="S18" s="6">
        <v>0.23551</v>
      </c>
      <c r="W18" s="9">
        <v>80.991696782726706</v>
      </c>
      <c r="X18" s="9">
        <v>0.21736193167086501</v>
      </c>
      <c r="AA18" s="5">
        <v>11.8487580202794</v>
      </c>
      <c r="AB18" s="5">
        <v>0.24450542914801901</v>
      </c>
      <c r="AE18" s="10">
        <v>101.56028152250801</v>
      </c>
      <c r="AF18" s="10">
        <v>0.17065602124799201</v>
      </c>
      <c r="AI18" s="11">
        <v>63.8487381946561</v>
      </c>
      <c r="AJ18" s="11">
        <v>0.23679255198155399</v>
      </c>
    </row>
    <row r="19" spans="1:36" x14ac:dyDescent="0.35">
      <c r="A19" s="2">
        <v>80</v>
      </c>
      <c r="B19" s="2">
        <v>121.457703372963</v>
      </c>
      <c r="C19" s="2">
        <v>0.165374603859852</v>
      </c>
      <c r="F19" s="4">
        <v>105</v>
      </c>
      <c r="G19" s="4">
        <v>8.4381631038127995</v>
      </c>
      <c r="H19" s="4">
        <v>0.28344421815036003</v>
      </c>
      <c r="K19" s="5">
        <v>80</v>
      </c>
      <c r="L19" s="5">
        <v>59.122657820000001</v>
      </c>
      <c r="M19" s="5">
        <v>0.22291108400000001</v>
      </c>
      <c r="P19" s="6">
        <v>0.20411799999999999</v>
      </c>
      <c r="Q19" s="6">
        <v>0.20870900000000001</v>
      </c>
      <c r="R19" s="6">
        <v>0.18193799999999999</v>
      </c>
      <c r="S19" s="6">
        <v>0.23730999999999999</v>
      </c>
      <c r="W19" s="9">
        <v>74.044341472453397</v>
      </c>
      <c r="X19" s="9">
        <v>0.21975577102850499</v>
      </c>
      <c r="AA19" s="5">
        <v>10.424443347988101</v>
      </c>
      <c r="AB19" s="5">
        <v>0.22376680942899499</v>
      </c>
      <c r="AE19" s="10">
        <v>105.798851461379</v>
      </c>
      <c r="AF19" s="10">
        <v>0.17414993055139699</v>
      </c>
      <c r="AI19" s="11">
        <v>67.815493558029402</v>
      </c>
      <c r="AJ19" s="11">
        <v>0.23361274568493401</v>
      </c>
    </row>
    <row r="20" spans="1:36" x14ac:dyDescent="0.35">
      <c r="A20" s="2">
        <v>85</v>
      </c>
      <c r="B20" s="2">
        <v>128.79772130867801</v>
      </c>
      <c r="C20" s="2">
        <v>0.16270049273633899</v>
      </c>
      <c r="K20" s="5">
        <v>85</v>
      </c>
      <c r="L20" s="5">
        <v>67.810233690000004</v>
      </c>
      <c r="M20" s="5">
        <v>0.26697973899999999</v>
      </c>
      <c r="P20" s="6">
        <v>0.240812</v>
      </c>
      <c r="Q20" s="6">
        <v>0.208199</v>
      </c>
      <c r="R20" s="6">
        <v>0.18202199999999999</v>
      </c>
      <c r="S20" s="6">
        <v>0.23608199999999999</v>
      </c>
      <c r="W20" s="9">
        <v>67.033654854799707</v>
      </c>
      <c r="X20" s="9">
        <v>0.205625227802504</v>
      </c>
      <c r="AA20" s="5">
        <v>31.509483148714299</v>
      </c>
      <c r="AB20" s="5">
        <v>0.205660947678835</v>
      </c>
      <c r="AE20" s="10">
        <v>140.51194111814499</v>
      </c>
      <c r="AF20" s="10">
        <v>0.17035588837691401</v>
      </c>
      <c r="AI20" s="11">
        <v>62.929319162667298</v>
      </c>
      <c r="AJ20" s="11">
        <v>0.240084389782071</v>
      </c>
    </row>
    <row r="21" spans="1:36" x14ac:dyDescent="0.35">
      <c r="A21" s="2">
        <v>90</v>
      </c>
      <c r="B21" s="2">
        <v>150.355533148837</v>
      </c>
      <c r="C21" s="2">
        <v>0.165663596987731</v>
      </c>
      <c r="P21" s="6">
        <v>0.246748</v>
      </c>
      <c r="Q21" s="6">
        <v>0.221996</v>
      </c>
      <c r="R21" s="6">
        <v>0.17702399999999999</v>
      </c>
      <c r="S21" s="6">
        <v>0.23825399999999999</v>
      </c>
      <c r="W21" s="9">
        <v>72.274190282611599</v>
      </c>
      <c r="X21" s="9">
        <v>0.30097429953195598</v>
      </c>
      <c r="AA21" s="5">
        <v>32.143441673840201</v>
      </c>
      <c r="AB21" s="5">
        <v>0.19382112813233701</v>
      </c>
      <c r="AE21" s="10">
        <v>130.85541370764199</v>
      </c>
      <c r="AF21" s="10">
        <v>0.162355948216724</v>
      </c>
      <c r="AI21" s="11">
        <v>98.655183794157296</v>
      </c>
      <c r="AJ21" s="11">
        <v>0.235509905062913</v>
      </c>
    </row>
    <row r="22" spans="1:36" x14ac:dyDescent="0.35">
      <c r="A22" s="2">
        <v>95</v>
      </c>
      <c r="B22" s="2">
        <v>124.513048031542</v>
      </c>
      <c r="C22" s="2">
        <v>0.167178600245805</v>
      </c>
      <c r="P22" s="6">
        <v>0.22945299999999999</v>
      </c>
      <c r="Q22" s="6">
        <v>0.22145200000000001</v>
      </c>
      <c r="R22" s="6">
        <v>0.178286</v>
      </c>
      <c r="S22" s="6">
        <v>0.23925299999999999</v>
      </c>
      <c r="W22" s="9">
        <v>72.210066136349596</v>
      </c>
      <c r="X22" s="9">
        <v>0.22297008432788601</v>
      </c>
      <c r="AA22" s="5">
        <v>29.095895025808201</v>
      </c>
      <c r="AB22" s="5">
        <v>0.20741820559419999</v>
      </c>
      <c r="AE22" s="10">
        <v>119.51546504884701</v>
      </c>
      <c r="AF22" s="10">
        <v>0.16631017232738299</v>
      </c>
      <c r="AI22" s="11">
        <v>54.532011223256802</v>
      </c>
      <c r="AJ22" s="11">
        <v>0.237310064417039</v>
      </c>
    </row>
    <row r="23" spans="1:36" x14ac:dyDescent="0.35">
      <c r="P23" s="6">
        <v>0.23941000000000001</v>
      </c>
      <c r="Q23" s="6">
        <v>0.22062499999999999</v>
      </c>
      <c r="R23" s="6">
        <v>0.180952</v>
      </c>
      <c r="S23" s="6">
        <v>0.23313800000000001</v>
      </c>
      <c r="W23" s="9">
        <v>88.512902285320806</v>
      </c>
      <c r="X23" s="9">
        <v>0.14367414036363099</v>
      </c>
      <c r="AA23" s="5">
        <v>26.3958305230497</v>
      </c>
      <c r="AB23" s="5">
        <v>0.19677170132626901</v>
      </c>
      <c r="AE23" s="10">
        <v>121.457703372963</v>
      </c>
      <c r="AF23" s="10">
        <v>0.165374603859852</v>
      </c>
      <c r="AI23" s="11">
        <v>61.131698816132399</v>
      </c>
      <c r="AJ23" s="11">
        <v>0.236081940669299</v>
      </c>
    </row>
    <row r="24" spans="1:36" x14ac:dyDescent="0.35">
      <c r="P24" s="6">
        <v>0.23614399999999999</v>
      </c>
      <c r="Q24" s="6">
        <v>0.21773799999999999</v>
      </c>
      <c r="R24" s="6">
        <v>0.20627599999999999</v>
      </c>
      <c r="S24" s="6">
        <v>0.23328699999999999</v>
      </c>
      <c r="W24" s="9">
        <v>66.4847435746467</v>
      </c>
      <c r="X24" s="9">
        <v>0.122019268058172</v>
      </c>
      <c r="AA24" s="5">
        <v>24.293398650213</v>
      </c>
      <c r="AB24" s="5">
        <v>0.19869431367564</v>
      </c>
      <c r="AE24" s="10">
        <v>128.79772130867801</v>
      </c>
      <c r="AF24" s="10">
        <v>0.16270049273633899</v>
      </c>
      <c r="AI24" s="11">
        <v>51.785728117748</v>
      </c>
      <c r="AJ24" s="11">
        <v>0.23825440426455399</v>
      </c>
    </row>
    <row r="25" spans="1:36" x14ac:dyDescent="0.35">
      <c r="P25" s="6">
        <v>0.226017</v>
      </c>
      <c r="Q25" s="6">
        <v>0.21587700000000001</v>
      </c>
      <c r="R25" s="6">
        <v>0.20866299999999999</v>
      </c>
      <c r="S25" s="6">
        <v>0.226547</v>
      </c>
      <c r="W25" s="9">
        <v>67.301155684860205</v>
      </c>
      <c r="X25" s="9">
        <v>0.22736916893457099</v>
      </c>
      <c r="AA25" s="5">
        <v>23.5879062925646</v>
      </c>
      <c r="AB25" s="5">
        <v>0.263239730983159</v>
      </c>
      <c r="AE25" s="10">
        <v>150.355533148837</v>
      </c>
      <c r="AF25" s="10">
        <v>0.165663596987731</v>
      </c>
      <c r="AI25" s="11">
        <v>56.8253228939219</v>
      </c>
      <c r="AJ25" s="11">
        <v>0.23925335757771299</v>
      </c>
    </row>
    <row r="26" spans="1:36" x14ac:dyDescent="0.35">
      <c r="P26" s="6">
        <v>0.241898</v>
      </c>
      <c r="Q26" s="6">
        <v>0.20627599999999999</v>
      </c>
      <c r="R26" s="6">
        <v>0.19448299999999999</v>
      </c>
      <c r="S26" s="6">
        <v>0.22678300000000001</v>
      </c>
      <c r="W26" s="9">
        <v>73.160655915550905</v>
      </c>
      <c r="X26" s="9">
        <v>0.20352133519840701</v>
      </c>
      <c r="AA26" s="5">
        <v>23.398354441213399</v>
      </c>
      <c r="AB26" s="5">
        <v>0.20077728048291801</v>
      </c>
      <c r="AE26" s="10">
        <v>124.513048031542</v>
      </c>
      <c r="AF26" s="10">
        <v>0.167178600245805</v>
      </c>
      <c r="AI26" s="11">
        <v>52.921971698340897</v>
      </c>
      <c r="AJ26" s="11">
        <v>0.23313786069756801</v>
      </c>
    </row>
    <row r="27" spans="1:36" x14ac:dyDescent="0.35">
      <c r="P27" s="6">
        <v>0.23502600000000001</v>
      </c>
      <c r="Q27" s="6">
        <v>0.20866299999999999</v>
      </c>
      <c r="R27" s="6">
        <v>0.19384399999999999</v>
      </c>
      <c r="S27" s="6">
        <v>0.22556300000000001</v>
      </c>
      <c r="W27" s="9">
        <v>67.929635358800297</v>
      </c>
      <c r="X27" s="9">
        <v>0.229175630309332</v>
      </c>
      <c r="AA27" s="5">
        <v>23.3809025000104</v>
      </c>
      <c r="AB27" s="5">
        <v>0.18477995458594701</v>
      </c>
      <c r="AE27" s="10">
        <v>39.1426491392833</v>
      </c>
      <c r="AF27" s="10">
        <v>0.226147653800821</v>
      </c>
      <c r="AI27" s="11">
        <v>74.973320945606105</v>
      </c>
      <c r="AJ27" s="11">
        <v>0.23328743668115301</v>
      </c>
    </row>
    <row r="28" spans="1:36" x14ac:dyDescent="0.35">
      <c r="P28" s="6">
        <v>0.23419799999999999</v>
      </c>
      <c r="Q28" s="6">
        <v>0.19448299999999999</v>
      </c>
      <c r="R28" s="6">
        <v>0.19942099999999999</v>
      </c>
      <c r="S28" s="6">
        <v>0.22378400000000001</v>
      </c>
      <c r="W28" s="9">
        <v>62.342780498046302</v>
      </c>
      <c r="X28" s="9">
        <v>0.23149694918643199</v>
      </c>
      <c r="AA28" s="5">
        <v>20.840717309742399</v>
      </c>
      <c r="AB28" s="5">
        <v>0.19809969370373501</v>
      </c>
      <c r="AE28" s="10">
        <v>33.681901579314697</v>
      </c>
      <c r="AF28" s="10">
        <v>0.215187525187404</v>
      </c>
      <c r="AI28" s="11">
        <v>63.531140071887201</v>
      </c>
      <c r="AJ28" s="11">
        <v>0.226546812675121</v>
      </c>
    </row>
    <row r="29" spans="1:36" x14ac:dyDescent="0.35">
      <c r="P29" s="6">
        <v>0.22645599999999999</v>
      </c>
      <c r="Q29" s="6">
        <v>0.19384399999999999</v>
      </c>
      <c r="R29" s="6">
        <v>0.17695900000000001</v>
      </c>
      <c r="S29" s="6">
        <v>0.22492100000000001</v>
      </c>
      <c r="W29" s="9">
        <v>65.251953236845793</v>
      </c>
      <c r="X29" s="9">
        <v>0.222939997284477</v>
      </c>
      <c r="AA29" s="5">
        <v>20.383242245456401</v>
      </c>
      <c r="AB29" s="5">
        <v>0.19572553578242999</v>
      </c>
      <c r="AE29" s="10">
        <v>43.074647170036897</v>
      </c>
      <c r="AF29" s="10">
        <v>0.21038495758231601</v>
      </c>
      <c r="AI29" s="11">
        <v>81.428312000691804</v>
      </c>
      <c r="AJ29" s="11">
        <v>0.226783046753987</v>
      </c>
    </row>
    <row r="30" spans="1:36" x14ac:dyDescent="0.35">
      <c r="P30" s="6">
        <v>0.22950599999999999</v>
      </c>
      <c r="Q30" s="6">
        <v>0.19942099999999999</v>
      </c>
      <c r="R30" s="6">
        <v>0.17494000000000001</v>
      </c>
      <c r="S30" s="6">
        <v>0.22600799999999999</v>
      </c>
      <c r="W30" s="9">
        <v>62.859413386693902</v>
      </c>
      <c r="X30" s="9">
        <v>0.22253043405242501</v>
      </c>
      <c r="AA30" s="5">
        <v>19.835222855640598</v>
      </c>
      <c r="AB30" s="5">
        <v>0.204412024423476</v>
      </c>
      <c r="AE30" s="10">
        <v>36.041965756577603</v>
      </c>
      <c r="AF30" s="10">
        <v>0.21362228127535701</v>
      </c>
      <c r="AI30" s="11">
        <v>44.459894027594402</v>
      </c>
      <c r="AJ30" s="11">
        <v>0.189460415169668</v>
      </c>
    </row>
    <row r="31" spans="1:36" x14ac:dyDescent="0.35">
      <c r="P31" s="6">
        <v>0.239093</v>
      </c>
      <c r="Q31" s="6">
        <v>0.227127</v>
      </c>
      <c r="R31" s="6">
        <v>0.192553</v>
      </c>
      <c r="S31" s="6">
        <v>0.22562299999999999</v>
      </c>
      <c r="W31" s="9">
        <v>58.043373113889999</v>
      </c>
      <c r="X31" s="9">
        <v>0.33699670933730302</v>
      </c>
      <c r="AA31" s="5">
        <v>16.9296195225063</v>
      </c>
      <c r="AB31" s="5">
        <v>0.19534389300278701</v>
      </c>
      <c r="AE31" s="10">
        <v>27.299244266553799</v>
      </c>
      <c r="AF31" s="10">
        <v>0.205583417923103</v>
      </c>
      <c r="AI31" s="11">
        <v>56.237546503862298</v>
      </c>
      <c r="AJ31" s="11">
        <v>0.18090364620117699</v>
      </c>
    </row>
    <row r="32" spans="1:36" x14ac:dyDescent="0.35">
      <c r="P32" s="6">
        <v>0.232186</v>
      </c>
      <c r="Q32" s="6">
        <v>0.23838100000000001</v>
      </c>
      <c r="R32" s="6">
        <v>0.190832</v>
      </c>
      <c r="S32" s="6">
        <v>0.223746</v>
      </c>
      <c r="W32" s="9">
        <v>55.713648114687302</v>
      </c>
      <c r="X32" s="9">
        <v>0.212812559322865</v>
      </c>
      <c r="AA32" s="5">
        <v>16.094207290464201</v>
      </c>
      <c r="AB32" s="5">
        <v>0.189069593684631</v>
      </c>
      <c r="AE32" s="10">
        <v>29.264598682871799</v>
      </c>
      <c r="AF32" s="10">
        <v>0.20169234369368999</v>
      </c>
      <c r="AI32" s="11">
        <v>48.660834933417398</v>
      </c>
      <c r="AJ32" s="11">
        <v>0.18291905909537201</v>
      </c>
    </row>
    <row r="33" spans="16:36" x14ac:dyDescent="0.35">
      <c r="P33" s="6">
        <v>0.202374</v>
      </c>
      <c r="Q33" s="6">
        <v>0.23457600000000001</v>
      </c>
      <c r="R33" s="6">
        <v>0.189553</v>
      </c>
      <c r="S33" s="6">
        <v>0.217226</v>
      </c>
      <c r="W33" s="9">
        <v>55.209129106135101</v>
      </c>
      <c r="X33" s="9">
        <v>0.32547562161641802</v>
      </c>
      <c r="AA33" s="5">
        <v>16.116849983064998</v>
      </c>
      <c r="AB33" s="5">
        <v>0.20467255734785</v>
      </c>
      <c r="AE33" s="10">
        <v>29.2658091720774</v>
      </c>
      <c r="AF33" s="10">
        <v>0.20870850369823099</v>
      </c>
      <c r="AI33" s="11">
        <v>63.268417893832101</v>
      </c>
      <c r="AJ33" s="11">
        <v>0.17635001550500801</v>
      </c>
    </row>
    <row r="34" spans="16:36" x14ac:dyDescent="0.35">
      <c r="P34" s="6">
        <v>0.21545700000000001</v>
      </c>
      <c r="Q34" s="6">
        <v>0.239012</v>
      </c>
      <c r="R34" s="6">
        <v>0.20186499999999999</v>
      </c>
      <c r="S34" s="6">
        <v>0.22245799999999999</v>
      </c>
      <c r="W34" s="9">
        <v>57.045034989682001</v>
      </c>
      <c r="X34" s="9">
        <v>0.23813287537091399</v>
      </c>
      <c r="AA34" s="5">
        <v>12.6884860195306</v>
      </c>
      <c r="AB34" s="5">
        <v>0.19564335736123301</v>
      </c>
      <c r="AE34" s="10">
        <v>32.978198604478401</v>
      </c>
      <c r="AF34" s="10">
        <v>0.208199154529882</v>
      </c>
      <c r="AI34" s="11">
        <v>49.353532227470097</v>
      </c>
      <c r="AJ34" s="11">
        <v>0.19831305502138599</v>
      </c>
    </row>
    <row r="35" spans="16:36" x14ac:dyDescent="0.35">
      <c r="P35" s="6">
        <v>0.19489799999999999</v>
      </c>
      <c r="Q35" s="6">
        <v>0.24011199999999999</v>
      </c>
      <c r="R35" s="6">
        <v>0.19375999999999999</v>
      </c>
      <c r="S35" s="6">
        <v>0.22398899999999999</v>
      </c>
      <c r="W35" s="9">
        <v>51.562939595461799</v>
      </c>
      <c r="X35" s="9">
        <v>0.207022545616457</v>
      </c>
      <c r="AA35" s="5">
        <v>11.879507336195299</v>
      </c>
      <c r="AB35" s="5">
        <v>0.19505011870796299</v>
      </c>
      <c r="AE35" s="10">
        <v>30.4661857337397</v>
      </c>
      <c r="AF35" s="10">
        <v>0.210952767565556</v>
      </c>
      <c r="AI35" s="11">
        <v>53.984772839431201</v>
      </c>
      <c r="AJ35" s="11">
        <v>0.198352527286383</v>
      </c>
    </row>
    <row r="36" spans="16:36" x14ac:dyDescent="0.35">
      <c r="P36" s="6">
        <v>0.20333000000000001</v>
      </c>
      <c r="Q36" s="6">
        <v>0.23404900000000001</v>
      </c>
      <c r="R36" s="6">
        <v>0.190548</v>
      </c>
      <c r="S36" s="6">
        <v>0.21700900000000001</v>
      </c>
      <c r="W36" s="9">
        <v>58.781820346230397</v>
      </c>
      <c r="X36" s="9">
        <v>0.20411772441927101</v>
      </c>
      <c r="AA36" s="5">
        <v>10.626674325626899</v>
      </c>
      <c r="AB36" s="5">
        <v>0.205761546725267</v>
      </c>
      <c r="AE36" s="10">
        <v>34.690968220104097</v>
      </c>
      <c r="AF36" s="10">
        <v>0.20381907370153801</v>
      </c>
      <c r="AI36" s="11">
        <v>47.1328175930539</v>
      </c>
      <c r="AJ36" s="11">
        <v>0.203541756740831</v>
      </c>
    </row>
    <row r="37" spans="16:36" x14ac:dyDescent="0.35">
      <c r="P37" s="6">
        <v>0.205424</v>
      </c>
      <c r="Q37" s="6">
        <v>0.23416999999999999</v>
      </c>
      <c r="R37" s="6">
        <v>0.18598400000000001</v>
      </c>
      <c r="S37" s="6">
        <v>0.21668899999999999</v>
      </c>
      <c r="W37" s="9">
        <v>52.167441313326002</v>
      </c>
      <c r="X37" s="9">
        <v>0.18373803614895801</v>
      </c>
      <c r="AA37" s="5">
        <v>51.1584797690873</v>
      </c>
      <c r="AB37" s="5">
        <v>0.215424198841357</v>
      </c>
      <c r="AE37" s="10">
        <v>38.644376110374601</v>
      </c>
      <c r="AF37" s="10">
        <v>0.19866142782604401</v>
      </c>
      <c r="AI37" s="11">
        <v>49.733863072319799</v>
      </c>
      <c r="AJ37" s="11">
        <v>0.20161556468844699</v>
      </c>
    </row>
    <row r="38" spans="16:36" x14ac:dyDescent="0.35">
      <c r="P38" s="6">
        <v>0.20094799999999999</v>
      </c>
      <c r="Q38" s="6">
        <v>0.238485</v>
      </c>
      <c r="R38" s="6">
        <v>0.189578</v>
      </c>
      <c r="S38" s="6">
        <v>0.214531</v>
      </c>
      <c r="W38" s="9">
        <v>66.323618624191795</v>
      </c>
      <c r="X38" s="9">
        <v>0.24967238388937099</v>
      </c>
      <c r="AA38" s="5">
        <v>75.061961121533201</v>
      </c>
      <c r="AB38" s="5">
        <v>0.20101060349303901</v>
      </c>
      <c r="AE38" s="10">
        <v>34.664601759460297</v>
      </c>
      <c r="AF38" s="10">
        <v>0.20313787434070199</v>
      </c>
      <c r="AI38" s="11">
        <v>52.989567045798303</v>
      </c>
      <c r="AJ38" s="11">
        <v>0.19339935700911301</v>
      </c>
    </row>
    <row r="39" spans="16:36" x14ac:dyDescent="0.35">
      <c r="P39" s="6">
        <v>0.22736899999999999</v>
      </c>
      <c r="Q39" s="6">
        <v>0.22661600000000001</v>
      </c>
      <c r="R39" s="6">
        <v>0.18454599999999999</v>
      </c>
      <c r="S39" s="6">
        <v>0.21634100000000001</v>
      </c>
      <c r="W39" s="9">
        <v>53.712931433138202</v>
      </c>
      <c r="X39" s="9">
        <v>0.227671036924013</v>
      </c>
      <c r="AA39" s="5">
        <v>92.936439245438194</v>
      </c>
      <c r="AB39" s="5">
        <v>0.194744017732914</v>
      </c>
      <c r="AE39" s="10">
        <v>41.017112188648802</v>
      </c>
      <c r="AF39" s="10">
        <v>0.20167730725717001</v>
      </c>
      <c r="AI39" s="11">
        <v>56.632869378754201</v>
      </c>
      <c r="AJ39" s="11">
        <v>0.196060820179395</v>
      </c>
    </row>
    <row r="40" spans="16:36" x14ac:dyDescent="0.35">
      <c r="P40" s="6">
        <v>0.20338200000000001</v>
      </c>
      <c r="Q40" s="6">
        <v>0.22772200000000001</v>
      </c>
      <c r="R40" s="6">
        <v>0.18676599999999999</v>
      </c>
      <c r="S40" s="6">
        <v>0.21585199999999999</v>
      </c>
      <c r="W40" s="9">
        <v>53.1410357481099</v>
      </c>
      <c r="X40" s="9">
        <v>0.23335358044539201</v>
      </c>
      <c r="AA40" s="5">
        <v>56.483239446378001</v>
      </c>
      <c r="AB40" s="5">
        <v>0.189466363274788</v>
      </c>
      <c r="AE40" s="10">
        <v>50.8686287835611</v>
      </c>
      <c r="AF40" s="10">
        <v>0.19837787651647701</v>
      </c>
      <c r="AI40" s="11">
        <v>57.183025813881102</v>
      </c>
      <c r="AJ40" s="11">
        <v>0.20927854861086001</v>
      </c>
    </row>
    <row r="41" spans="16:36" x14ac:dyDescent="0.35">
      <c r="P41" s="6">
        <v>0.224576</v>
      </c>
      <c r="Q41" s="6">
        <v>0.23454900000000001</v>
      </c>
      <c r="R41" s="6">
        <v>0.17421700000000001</v>
      </c>
      <c r="S41" s="6">
        <v>0.25239299999999998</v>
      </c>
      <c r="W41" s="9">
        <v>56.832960145440303</v>
      </c>
      <c r="X41" s="9">
        <v>0.23108904503150701</v>
      </c>
      <c r="AA41" s="5">
        <v>38.523374095552199</v>
      </c>
      <c r="AB41" s="5">
        <v>0.188148585592573</v>
      </c>
      <c r="AE41" s="10">
        <v>32.981141732276299</v>
      </c>
      <c r="AF41" s="10">
        <v>0.19323039156760599</v>
      </c>
      <c r="AI41" s="11">
        <v>61.465533155572501</v>
      </c>
      <c r="AJ41" s="11">
        <v>0.19921929571716199</v>
      </c>
    </row>
    <row r="42" spans="16:36" x14ac:dyDescent="0.35">
      <c r="P42" s="6">
        <v>0.22333900000000001</v>
      </c>
      <c r="Q42" s="6">
        <v>0.20518500000000001</v>
      </c>
      <c r="R42" s="6">
        <v>0.170762</v>
      </c>
      <c r="S42" s="6">
        <v>0.25380799999999998</v>
      </c>
      <c r="W42" s="9">
        <v>55.545862747538202</v>
      </c>
      <c r="X42" s="9">
        <v>0.22291108389706399</v>
      </c>
      <c r="AA42" s="5">
        <v>48.755338831222602</v>
      </c>
      <c r="AB42" s="5">
        <v>0.19931347116703799</v>
      </c>
      <c r="AE42" s="10">
        <v>45.669591723291099</v>
      </c>
      <c r="AF42" s="10">
        <v>0.193363685744848</v>
      </c>
      <c r="AI42" s="11">
        <v>52.149176539860498</v>
      </c>
      <c r="AJ42" s="11">
        <v>0.19347696965063599</v>
      </c>
    </row>
    <row r="43" spans="16:36" x14ac:dyDescent="0.35">
      <c r="P43" s="6">
        <v>0.22026000000000001</v>
      </c>
      <c r="Q43" s="6">
        <v>0.18188499999999999</v>
      </c>
      <c r="R43" s="6">
        <v>0.18485099999999999</v>
      </c>
      <c r="S43" s="6">
        <v>0.28370600000000001</v>
      </c>
      <c r="W43" s="9">
        <v>67.898195354404905</v>
      </c>
      <c r="X43" s="9">
        <v>0.26697973889460103</v>
      </c>
      <c r="AA43" s="5">
        <v>47.426574029909801</v>
      </c>
      <c r="AB43" s="5">
        <v>0.19707892670139099</v>
      </c>
      <c r="AE43" s="10">
        <v>37.592841443906899</v>
      </c>
      <c r="AF43" s="10">
        <v>0.186936477140175</v>
      </c>
      <c r="AI43" s="11">
        <v>59.1805548940563</v>
      </c>
      <c r="AJ43" s="11">
        <v>0.18900315758386399</v>
      </c>
    </row>
    <row r="44" spans="16:36" x14ac:dyDescent="0.35">
      <c r="P44" s="6">
        <v>0.22217600000000001</v>
      </c>
      <c r="Q44" s="6">
        <v>0.189772</v>
      </c>
      <c r="R44" s="6">
        <v>0.165744</v>
      </c>
      <c r="S44" s="6">
        <v>0.315967</v>
      </c>
      <c r="W44" s="9">
        <v>55.026538805865997</v>
      </c>
      <c r="X44" s="9">
        <v>0.22308540177674999</v>
      </c>
      <c r="AA44" s="5">
        <v>37.906207051167101</v>
      </c>
      <c r="AB44" s="5">
        <v>0.19375799322154599</v>
      </c>
      <c r="AE44" s="10">
        <v>57.715410705663999</v>
      </c>
      <c r="AF44" s="10">
        <v>0.18046905127406199</v>
      </c>
      <c r="AI44" s="11">
        <v>53.685187163493197</v>
      </c>
      <c r="AJ44" s="11">
        <v>0.18852459872907101</v>
      </c>
    </row>
    <row r="45" spans="16:36" x14ac:dyDescent="0.35">
      <c r="P45" s="6">
        <v>0.21551200000000001</v>
      </c>
      <c r="Q45" s="6">
        <v>0.21107400000000001</v>
      </c>
      <c r="R45" s="6">
        <v>0.16006300000000001</v>
      </c>
      <c r="S45" s="6">
        <v>0.30786799999999998</v>
      </c>
      <c r="W45" s="9">
        <v>81.197695258904702</v>
      </c>
      <c r="X45" s="9">
        <v>0.24004834393740501</v>
      </c>
      <c r="AA45" s="5">
        <v>49.3638070801236</v>
      </c>
      <c r="AB45" s="5">
        <v>0.188232101031653</v>
      </c>
      <c r="AE45" s="10">
        <v>49.428232348734298</v>
      </c>
      <c r="AF45" s="10">
        <v>0.18203999633531701</v>
      </c>
      <c r="AI45" s="11">
        <v>52.356030628436201</v>
      </c>
      <c r="AJ45" s="11">
        <v>0.18889679956045899</v>
      </c>
    </row>
    <row r="46" spans="16:36" x14ac:dyDescent="0.35">
      <c r="P46" s="6">
        <v>0.21193500000000001</v>
      </c>
      <c r="Q46" s="6">
        <v>0.177007</v>
      </c>
      <c r="R46" s="6">
        <v>0.17170299999999999</v>
      </c>
      <c r="S46" s="6">
        <v>0.24573300000000001</v>
      </c>
      <c r="W46" s="9">
        <v>55.990839413428297</v>
      </c>
      <c r="X46" s="9">
        <v>0.22692391135592899</v>
      </c>
      <c r="AA46" s="5">
        <v>42.7430140318884</v>
      </c>
      <c r="AB46" s="5">
        <v>0.19259970135496399</v>
      </c>
      <c r="AE46" s="10">
        <v>58.214532273908198</v>
      </c>
      <c r="AF46" s="10">
        <v>0.18193846811639999</v>
      </c>
      <c r="AI46" s="11">
        <v>51.060937999364</v>
      </c>
      <c r="AJ46" s="11">
        <v>0.186657269257437</v>
      </c>
    </row>
    <row r="47" spans="16:36" x14ac:dyDescent="0.35">
      <c r="P47" s="6">
        <v>0.194884</v>
      </c>
      <c r="Q47" s="6">
        <v>0.173066</v>
      </c>
      <c r="R47" s="6">
        <v>0.16463700000000001</v>
      </c>
      <c r="S47" s="6">
        <v>0.23694299999999999</v>
      </c>
      <c r="W47" s="9">
        <v>50.921361585778598</v>
      </c>
      <c r="X47" s="9">
        <v>0.23125024547508399</v>
      </c>
      <c r="AA47" s="5">
        <v>52.107973156675101</v>
      </c>
      <c r="AB47" s="5">
        <v>0.19023092384828399</v>
      </c>
      <c r="AE47" s="10">
        <v>67.124524979969607</v>
      </c>
      <c r="AF47" s="10">
        <v>0.182021559184987</v>
      </c>
      <c r="AI47" s="11">
        <v>60.598413564812397</v>
      </c>
      <c r="AJ47" s="11">
        <v>0.18329570331571299</v>
      </c>
    </row>
    <row r="48" spans="16:36" x14ac:dyDescent="0.35">
      <c r="P48" s="6">
        <v>0.19795299999999999</v>
      </c>
      <c r="Q48" s="6">
        <v>0.18567500000000001</v>
      </c>
      <c r="R48" s="6">
        <v>0.16816</v>
      </c>
      <c r="S48" s="6">
        <v>0.23695099999999999</v>
      </c>
      <c r="W48" s="9">
        <v>55.650989821897099</v>
      </c>
      <c r="X48" s="9">
        <v>0.23149439307633499</v>
      </c>
      <c r="AA48" s="5">
        <v>56.424309363863401</v>
      </c>
      <c r="AB48" s="5">
        <v>0.19255781011446399</v>
      </c>
      <c r="AE48" s="10">
        <v>59.122657820693902</v>
      </c>
      <c r="AF48" s="10">
        <v>0.17702412884765201</v>
      </c>
      <c r="AI48" s="11">
        <v>65.885250097295696</v>
      </c>
      <c r="AJ48" s="11">
        <v>0.15351816306920699</v>
      </c>
    </row>
    <row r="49" spans="16:36" x14ac:dyDescent="0.35">
      <c r="P49" s="6">
        <v>0.195191</v>
      </c>
      <c r="Q49" s="6">
        <v>0.16914100000000001</v>
      </c>
      <c r="R49" s="6">
        <v>0.15110399999999999</v>
      </c>
      <c r="S49" s="6">
        <v>0.23416100000000001</v>
      </c>
      <c r="W49" s="9">
        <v>54.910630009446201</v>
      </c>
      <c r="X49" s="9">
        <v>0.239447344093383</v>
      </c>
      <c r="AA49" s="5">
        <v>60.9990220152552</v>
      </c>
      <c r="AB49" s="5">
        <v>0.18343661439320499</v>
      </c>
      <c r="AE49" s="10">
        <v>67.810233693228199</v>
      </c>
      <c r="AF49" s="10">
        <v>0.178285636632177</v>
      </c>
      <c r="AI49" s="11">
        <v>58.880742158591332</v>
      </c>
      <c r="AJ49" s="11">
        <v>0.24106352920098101</v>
      </c>
    </row>
    <row r="50" spans="16:36" x14ac:dyDescent="0.35">
      <c r="P50" s="6">
        <v>0.19522600000000001</v>
      </c>
      <c r="Q50" s="6">
        <v>0.17208499999999999</v>
      </c>
      <c r="R50" s="6">
        <v>0.15157100000000001</v>
      </c>
      <c r="S50" s="6">
        <v>0.236202</v>
      </c>
      <c r="W50" s="9">
        <v>57.824821276698202</v>
      </c>
      <c r="X50" s="9">
        <v>0.24057329050769299</v>
      </c>
      <c r="AA50" s="5">
        <v>51.223718308980501</v>
      </c>
      <c r="AB50" s="5">
        <v>0.18169160014749899</v>
      </c>
      <c r="AE50" s="10">
        <v>47.4818514855776</v>
      </c>
      <c r="AF50" s="10">
        <v>0.18095164222177801</v>
      </c>
      <c r="AI50" s="11">
        <v>47.28858382540831</v>
      </c>
      <c r="AJ50" s="11">
        <v>0.21124426624822701</v>
      </c>
    </row>
    <row r="51" spans="16:36" x14ac:dyDescent="0.35">
      <c r="P51" s="6">
        <v>0.195079</v>
      </c>
      <c r="Q51" s="6">
        <v>0.166412</v>
      </c>
      <c r="R51" s="6">
        <v>0.14674499999999999</v>
      </c>
      <c r="S51" s="6">
        <v>0.232269</v>
      </c>
      <c r="W51" s="9">
        <v>65.441924857344105</v>
      </c>
      <c r="X51" s="9">
        <v>0.24681311104897999</v>
      </c>
      <c r="AA51" s="5">
        <v>61.6127902597919</v>
      </c>
      <c r="AB51" s="5">
        <v>0.21291417392343701</v>
      </c>
      <c r="AE51" s="10">
        <v>17.064575293102202</v>
      </c>
      <c r="AF51" s="10">
        <v>0.24786366513633201</v>
      </c>
      <c r="AI51" s="11">
        <v>47.349638930175814</v>
      </c>
      <c r="AJ51" s="11">
        <v>0.20327299197256599</v>
      </c>
    </row>
    <row r="52" spans="16:36" x14ac:dyDescent="0.35">
      <c r="P52" s="6">
        <v>0.19301499999999999</v>
      </c>
      <c r="Q52" s="6">
        <v>0.22147800000000001</v>
      </c>
      <c r="R52" s="6">
        <v>0.148677</v>
      </c>
      <c r="S52" s="6">
        <v>0.23286799999999999</v>
      </c>
      <c r="W52" s="9">
        <v>54.095905874782503</v>
      </c>
      <c r="X52" s="9">
        <v>0.237638065018003</v>
      </c>
      <c r="AA52" s="5">
        <v>39.107625947460001</v>
      </c>
      <c r="AB52" s="5">
        <v>0.20387455063462201</v>
      </c>
      <c r="AE52" s="10">
        <v>20.028564883142003</v>
      </c>
      <c r="AF52" s="10">
        <v>0.24334958555056199</v>
      </c>
      <c r="AI52" s="11">
        <v>42.794136949954151</v>
      </c>
      <c r="AJ52" s="11">
        <v>0.208816602515284</v>
      </c>
    </row>
    <row r="53" spans="16:36" x14ac:dyDescent="0.35">
      <c r="P53" s="6">
        <v>0.19198599999999999</v>
      </c>
      <c r="Q53" s="6">
        <v>0.20705699999999999</v>
      </c>
      <c r="R53" s="6">
        <v>0.146513</v>
      </c>
      <c r="S53" s="6">
        <v>0.230382</v>
      </c>
      <c r="W53" s="9">
        <v>76.435260919569004</v>
      </c>
      <c r="X53" s="9">
        <v>0.15405265847549601</v>
      </c>
      <c r="AA53" s="5">
        <v>33.5600150132286</v>
      </c>
      <c r="AB53" s="5">
        <v>0.19818764296504399</v>
      </c>
      <c r="AE53" s="10">
        <v>72.417821301288001</v>
      </c>
      <c r="AF53" s="10">
        <v>0.23318961870152999</v>
      </c>
      <c r="AI53" s="11">
        <v>70.555975400404321</v>
      </c>
      <c r="AJ53" s="11">
        <v>0.225562641928441</v>
      </c>
    </row>
    <row r="54" spans="16:36" x14ac:dyDescent="0.35">
      <c r="P54" s="6">
        <v>0.19178200000000001</v>
      </c>
      <c r="Q54" s="6">
        <v>0.203621</v>
      </c>
      <c r="R54" s="6">
        <v>0.14371100000000001</v>
      </c>
      <c r="S54" s="6">
        <v>0.227717</v>
      </c>
      <c r="W54" s="9">
        <v>56.1319405694083</v>
      </c>
      <c r="X54" s="9">
        <v>0.20735537887162001</v>
      </c>
      <c r="AA54" s="5">
        <v>47.620944961220403</v>
      </c>
      <c r="AB54" s="5">
        <v>0.20446090726298299</v>
      </c>
      <c r="AE54" s="10">
        <v>8.3075651123017025</v>
      </c>
      <c r="AF54" s="10">
        <v>0.24082240224114801</v>
      </c>
      <c r="AI54" s="11">
        <v>38.290030973806495</v>
      </c>
      <c r="AJ54" s="11">
        <v>0.223783630891119</v>
      </c>
    </row>
    <row r="55" spans="16:36" x14ac:dyDescent="0.35">
      <c r="Q55" s="6">
        <v>0.20130300000000001</v>
      </c>
      <c r="R55" s="6">
        <v>0.15323200000000001</v>
      </c>
      <c r="S55" s="6">
        <v>0.22531799999999999</v>
      </c>
      <c r="W55" s="9">
        <v>52.817184719601499</v>
      </c>
      <c r="X55" s="9">
        <v>0.24081237192749499</v>
      </c>
      <c r="AA55" s="5">
        <v>33.582495085109301</v>
      </c>
      <c r="AB55" s="5">
        <v>0.21763721397208299</v>
      </c>
      <c r="AE55" s="10">
        <v>10.433661351216401</v>
      </c>
      <c r="AF55" s="10">
        <v>0.23784873972023099</v>
      </c>
      <c r="AI55" s="11">
        <v>43.21589681344512</v>
      </c>
      <c r="AJ55" s="11">
        <v>0.22492144298254099</v>
      </c>
    </row>
    <row r="56" spans="16:36" x14ac:dyDescent="0.35">
      <c r="Q56" s="6">
        <v>0.19902300000000001</v>
      </c>
      <c r="R56" s="6">
        <v>0.14382</v>
      </c>
      <c r="S56" s="6">
        <v>0.232597</v>
      </c>
      <c r="W56" s="9">
        <v>51.352454907236101</v>
      </c>
      <c r="X56" s="9">
        <v>0.24674782891038299</v>
      </c>
      <c r="AA56" s="5">
        <v>48.525866715313597</v>
      </c>
      <c r="AB56" s="5">
        <v>0.216031475071428</v>
      </c>
      <c r="AE56" s="10">
        <v>7.1733250346096966</v>
      </c>
      <c r="AF56" s="10">
        <v>0.23738353974936299</v>
      </c>
      <c r="AI56" s="11">
        <v>64.996251018689165</v>
      </c>
      <c r="AJ56" s="11">
        <v>0.226007929646484</v>
      </c>
    </row>
    <row r="57" spans="16:36" x14ac:dyDescent="0.35">
      <c r="Q57" s="6">
        <v>0.22547700000000001</v>
      </c>
      <c r="R57" s="6">
        <v>0.13580100000000001</v>
      </c>
      <c r="S57" s="6">
        <v>0.27862700000000001</v>
      </c>
      <c r="W57" s="9">
        <v>53.678576232840499</v>
      </c>
      <c r="X57" s="9">
        <v>0.22945299471185299</v>
      </c>
      <c r="AA57" s="5">
        <v>35.027724330252703</v>
      </c>
      <c r="AB57" s="5">
        <v>0.204168468756524</v>
      </c>
      <c r="AE57" s="10">
        <v>11.208395890651403</v>
      </c>
      <c r="AF57" s="10">
        <v>0.236466468625566</v>
      </c>
      <c r="AI57" s="11">
        <v>61.330516554280145</v>
      </c>
      <c r="AJ57" s="11">
        <v>0.225623213340754</v>
      </c>
    </row>
    <row r="58" spans="16:36" x14ac:dyDescent="0.35">
      <c r="Q58" s="6">
        <v>0.198046</v>
      </c>
      <c r="R58" s="6">
        <v>0.13353100000000001</v>
      </c>
      <c r="S58" s="6">
        <v>0.26795600000000003</v>
      </c>
      <c r="W58" s="9">
        <v>51.701038205003996</v>
      </c>
      <c r="X58" s="9">
        <v>0.239410127944095</v>
      </c>
      <c r="AA58" s="5">
        <v>39.391701494938602</v>
      </c>
      <c r="AB58" s="5">
        <v>0.20419823154932201</v>
      </c>
      <c r="AE58" s="10">
        <v>10.9943836201114</v>
      </c>
      <c r="AF58" s="10">
        <v>0.23505222224390701</v>
      </c>
      <c r="AI58" s="11">
        <v>37.515909800564977</v>
      </c>
      <c r="AJ58" s="11">
        <v>0.22374592686420899</v>
      </c>
    </row>
    <row r="59" spans="16:36" x14ac:dyDescent="0.35">
      <c r="Q59" s="6">
        <v>0.196438</v>
      </c>
      <c r="R59" s="6">
        <v>0.141239</v>
      </c>
      <c r="S59" s="6">
        <v>0.26833699999999999</v>
      </c>
      <c r="W59" s="9">
        <v>64.744092902364301</v>
      </c>
      <c r="X59" s="9">
        <v>0.236143945622206</v>
      </c>
      <c r="AA59" s="5">
        <v>39.514153522401998</v>
      </c>
      <c r="AB59" s="5">
        <v>0.199421190104278</v>
      </c>
      <c r="AE59" s="10">
        <v>10.810085291677801</v>
      </c>
      <c r="AF59" s="10">
        <v>0.23989963719629401</v>
      </c>
      <c r="AI59" s="11">
        <v>53.454125439962816</v>
      </c>
      <c r="AJ59" s="11">
        <v>0.21722578399530701</v>
      </c>
    </row>
    <row r="60" spans="16:36" x14ac:dyDescent="0.35">
      <c r="Q60" s="6">
        <v>0.203043</v>
      </c>
      <c r="R60" s="6">
        <v>0.129638</v>
      </c>
      <c r="S60" s="6">
        <v>0.265824</v>
      </c>
      <c r="W60" s="9">
        <v>59.542884921248103</v>
      </c>
      <c r="X60" s="9">
        <v>0.22601745153762501</v>
      </c>
      <c r="AA60" s="5">
        <v>31.903866792258899</v>
      </c>
      <c r="AB60" s="5">
        <v>0.20240231731436401</v>
      </c>
      <c r="AE60" s="10">
        <v>9.9264666071267982</v>
      </c>
      <c r="AF60" s="10">
        <v>0.22639445741772601</v>
      </c>
      <c r="AI60" s="11">
        <v>50.228512351492057</v>
      </c>
      <c r="AJ60" s="11">
        <v>0.22245793052675999</v>
      </c>
    </row>
    <row r="61" spans="16:36" x14ac:dyDescent="0.35">
      <c r="Q61" s="6">
        <v>0.20416899999999999</v>
      </c>
      <c r="R61" s="6">
        <v>0.13461400000000001</v>
      </c>
      <c r="S61" s="6">
        <v>0.26427899999999999</v>
      </c>
      <c r="W61" s="9">
        <v>66.504532201500993</v>
      </c>
      <c r="X61" s="9">
        <v>0.241898183779097</v>
      </c>
      <c r="AA61" s="5">
        <v>31.3122432586526</v>
      </c>
      <c r="AB61" s="5">
        <v>0.19581088101736399</v>
      </c>
      <c r="AE61" s="10">
        <v>10.564493208901098</v>
      </c>
      <c r="AF61" s="10">
        <v>0.23907098738382701</v>
      </c>
      <c r="AI61" s="11">
        <v>42.038827156059924</v>
      </c>
      <c r="AJ61" s="11">
        <v>0.22398911649497799</v>
      </c>
    </row>
    <row r="62" spans="16:36" x14ac:dyDescent="0.35">
      <c r="Q62" s="6">
        <v>0.24085100000000001</v>
      </c>
      <c r="R62" s="6">
        <v>0.12861500000000001</v>
      </c>
      <c r="S62" s="6">
        <v>0.26822600000000002</v>
      </c>
      <c r="W62" s="9">
        <v>69.897813994534701</v>
      </c>
      <c r="X62" s="9">
        <v>0.23502617931356901</v>
      </c>
      <c r="AA62" s="5">
        <v>36.367917694971403</v>
      </c>
      <c r="AB62" s="5">
        <v>0.193078569728038</v>
      </c>
      <c r="AE62" s="10">
        <v>12.1972529937023</v>
      </c>
      <c r="AF62" s="10">
        <v>0.23389153421877201</v>
      </c>
      <c r="AI62" s="11">
        <v>69.26503976147437</v>
      </c>
      <c r="AJ62" s="11">
        <v>0.21700922783996901</v>
      </c>
    </row>
    <row r="63" spans="16:36" x14ac:dyDescent="0.35">
      <c r="Q63" s="6">
        <v>0.22433400000000001</v>
      </c>
      <c r="R63" s="6">
        <v>0.13539399999999999</v>
      </c>
      <c r="S63" s="6">
        <v>0.26892100000000002</v>
      </c>
      <c r="W63" s="9">
        <v>64.601243893461699</v>
      </c>
      <c r="X63" s="9">
        <v>0.23419814104526801</v>
      </c>
      <c r="AA63" s="5">
        <v>36.985706671662903</v>
      </c>
      <c r="AB63" s="5">
        <v>0.193747223736807</v>
      </c>
      <c r="AE63" s="10">
        <v>10.987312871740599</v>
      </c>
      <c r="AF63" s="10">
        <v>0.226236295413936</v>
      </c>
      <c r="AI63" s="11">
        <v>57.082884729318053</v>
      </c>
      <c r="AJ63" s="11">
        <v>0.21668896041998101</v>
      </c>
    </row>
    <row r="64" spans="16:36" x14ac:dyDescent="0.35">
      <c r="Q64" s="6">
        <v>0.22303400000000001</v>
      </c>
      <c r="R64" s="6">
        <v>0.14189399999999999</v>
      </c>
      <c r="S64" s="6">
        <v>0.26622600000000002</v>
      </c>
      <c r="W64" s="9">
        <v>64.318397099118201</v>
      </c>
      <c r="X64" s="9">
        <v>0.226456230983207</v>
      </c>
      <c r="AA64" s="5">
        <v>31.093725380631</v>
      </c>
      <c r="AB64" s="5">
        <v>0.193976281126192</v>
      </c>
      <c r="AE64" s="10">
        <v>10.811488522045998</v>
      </c>
      <c r="AF64" s="10">
        <v>0.227936700184312</v>
      </c>
      <c r="AI64" s="11">
        <v>64.520118592758493</v>
      </c>
      <c r="AJ64" s="11">
        <v>0.21453085970463501</v>
      </c>
    </row>
    <row r="65" spans="17:36" x14ac:dyDescent="0.35">
      <c r="Q65" s="6">
        <v>0.21962000000000001</v>
      </c>
      <c r="R65" s="6">
        <v>0.140793</v>
      </c>
      <c r="S65" s="6">
        <v>0.26789499999999999</v>
      </c>
      <c r="W65" s="9">
        <v>34.098718552788299</v>
      </c>
      <c r="X65" s="9">
        <v>0.22950586709232801</v>
      </c>
      <c r="AA65" s="5">
        <v>34.123869557276002</v>
      </c>
      <c r="AB65" s="5">
        <v>0.19109334766266001</v>
      </c>
      <c r="AE65" s="10">
        <v>13.543514685719998</v>
      </c>
      <c r="AF65" s="10">
        <v>0.221995522829703</v>
      </c>
      <c r="AI65" s="11">
        <v>58.474413995276898</v>
      </c>
      <c r="AJ65" s="11">
        <v>0.21634055740386901</v>
      </c>
    </row>
    <row r="66" spans="17:36" x14ac:dyDescent="0.35">
      <c r="Q66" s="6">
        <v>0.22078200000000001</v>
      </c>
      <c r="R66" s="6">
        <v>0.13624600000000001</v>
      </c>
      <c r="S66" s="6">
        <v>0.28410200000000002</v>
      </c>
      <c r="W66" s="9">
        <v>1.054951001231E-2</v>
      </c>
      <c r="X66" s="9">
        <v>0.23909346853481001</v>
      </c>
      <c r="AA66" s="5">
        <v>48.572542892929199</v>
      </c>
      <c r="AB66" s="5">
        <v>0.17687728373605599</v>
      </c>
      <c r="AE66" s="10">
        <v>23.424074811217103</v>
      </c>
      <c r="AF66" s="10">
        <v>0.221452207120275</v>
      </c>
      <c r="AI66" s="11">
        <v>33.2711616233887</v>
      </c>
      <c r="AJ66" s="11">
        <v>0.215852410264008</v>
      </c>
    </row>
    <row r="67" spans="17:36" x14ac:dyDescent="0.35">
      <c r="Q67" s="6">
        <v>0.21213000000000001</v>
      </c>
      <c r="R67" s="6">
        <v>0.128418</v>
      </c>
      <c r="S67" s="6">
        <v>0.28854800000000003</v>
      </c>
      <c r="W67" s="9">
        <v>97.175356348836402</v>
      </c>
      <c r="X67" s="9">
        <v>0.23218552841294901</v>
      </c>
      <c r="AA67" s="5">
        <v>53.1649031670349</v>
      </c>
      <c r="AB67" s="5">
        <v>0.17768981508298201</v>
      </c>
      <c r="AE67" s="10">
        <v>17.139262383163697</v>
      </c>
      <c r="AF67" s="10">
        <v>0.22062487099243</v>
      </c>
      <c r="AI67" s="11">
        <v>41.720924892272528</v>
      </c>
      <c r="AJ67" s="11">
        <v>0.25239288140271399</v>
      </c>
    </row>
    <row r="68" spans="17:36" x14ac:dyDescent="0.35">
      <c r="Q68" s="6">
        <v>0.21675</v>
      </c>
      <c r="R68" s="6">
        <v>0.13234499999999999</v>
      </c>
      <c r="S68" s="6">
        <v>0.28093699999999999</v>
      </c>
      <c r="W68" s="9">
        <v>105.553170317321</v>
      </c>
      <c r="X68" s="9">
        <v>0.202374483873282</v>
      </c>
      <c r="AA68" s="5">
        <v>104.660314421602</v>
      </c>
      <c r="AB68" s="5">
        <v>0.18837029195048699</v>
      </c>
      <c r="AE68" s="10">
        <v>36.865422303921505</v>
      </c>
      <c r="AF68" s="10">
        <v>0.21773755536439801</v>
      </c>
      <c r="AI68" s="11">
        <v>78.638287855678087</v>
      </c>
      <c r="AJ68" s="11">
        <v>0.25380756163842599</v>
      </c>
    </row>
    <row r="69" spans="17:36" x14ac:dyDescent="0.35">
      <c r="Q69" s="6">
        <v>0.22498000000000001</v>
      </c>
      <c r="R69" s="6">
        <v>0.132794</v>
      </c>
      <c r="S69" s="6">
        <v>0.28652699999999998</v>
      </c>
      <c r="W69" s="9">
        <v>91.716008999160294</v>
      </c>
      <c r="X69" s="9">
        <v>0.21545697271509401</v>
      </c>
      <c r="AA69" s="5">
        <v>64.859781878023796</v>
      </c>
      <c r="AB69" s="5">
        <v>0.18765193117790799</v>
      </c>
      <c r="AE69" s="10">
        <v>29.323229633828198</v>
      </c>
      <c r="AF69" s="10">
        <v>0.21587739229755601</v>
      </c>
      <c r="AI69" s="11">
        <v>97.899579452446972</v>
      </c>
      <c r="AJ69" s="11">
        <v>0.283705899703806</v>
      </c>
    </row>
    <row r="70" spans="17:36" x14ac:dyDescent="0.35">
      <c r="Q70" s="6">
        <v>0.20208200000000001</v>
      </c>
      <c r="R70" s="6">
        <v>0.130994</v>
      </c>
      <c r="S70" s="6">
        <v>0.28491300000000003</v>
      </c>
      <c r="W70" s="9">
        <v>99.099673113877799</v>
      </c>
      <c r="X70" s="9">
        <v>0.19489838433817899</v>
      </c>
      <c r="AA70" s="5">
        <v>45.041019374317699</v>
      </c>
      <c r="AB70" s="5">
        <v>0.18206636245775201</v>
      </c>
      <c r="AE70" s="10">
        <v>45.412703140453402</v>
      </c>
      <c r="AF70" s="10">
        <v>0.206276339725184</v>
      </c>
      <c r="AI70" s="11">
        <v>104.79122961283831</v>
      </c>
      <c r="AJ70" s="11">
        <v>0.31596695105163602</v>
      </c>
    </row>
    <row r="71" spans="17:36" x14ac:dyDescent="0.35">
      <c r="Q71" s="6">
        <v>0.216504</v>
      </c>
      <c r="R71" s="6">
        <v>0.132881</v>
      </c>
      <c r="S71" s="6">
        <v>0.279499</v>
      </c>
      <c r="W71" s="9">
        <v>97.564415782707698</v>
      </c>
      <c r="X71" s="9">
        <v>0.20333007100644299</v>
      </c>
      <c r="AA71" s="5">
        <v>65.527847057874894</v>
      </c>
      <c r="AB71" s="5">
        <v>0.181528271321415</v>
      </c>
      <c r="AE71" s="10">
        <v>55.726545245663004</v>
      </c>
      <c r="AF71" s="10">
        <v>0.20866267187923301</v>
      </c>
      <c r="AI71" s="11">
        <v>53.122956071919013</v>
      </c>
      <c r="AJ71" s="11">
        <v>0.307868114709</v>
      </c>
    </row>
    <row r="72" spans="17:36" x14ac:dyDescent="0.35">
      <c r="Q72" s="6">
        <v>0.21040900000000001</v>
      </c>
      <c r="R72" s="6">
        <v>0.12993299999999999</v>
      </c>
      <c r="S72" s="6">
        <v>0.29625400000000002</v>
      </c>
      <c r="W72" s="9">
        <v>106.09640631487299</v>
      </c>
      <c r="X72" s="9">
        <v>0.205423749985364</v>
      </c>
      <c r="AA72" s="5">
        <v>48.560029482040903</v>
      </c>
      <c r="AB72" s="5">
        <v>0.17604452083660299</v>
      </c>
      <c r="AE72" s="10">
        <v>52.173528898292304</v>
      </c>
      <c r="AF72" s="10">
        <v>0.19448343409459701</v>
      </c>
      <c r="AI72" s="11">
        <v>58.436484929500487</v>
      </c>
      <c r="AJ72" s="11">
        <v>0.24573259100786701</v>
      </c>
    </row>
    <row r="73" spans="17:36" x14ac:dyDescent="0.35">
      <c r="Q73" s="6">
        <v>0.165825</v>
      </c>
      <c r="R73" s="6">
        <v>0.191689</v>
      </c>
      <c r="S73" s="6">
        <v>0.28344399999999997</v>
      </c>
      <c r="W73" s="9">
        <v>94.161420300104197</v>
      </c>
      <c r="X73" s="9">
        <v>0.200948034631418</v>
      </c>
      <c r="AA73" s="5">
        <v>68.105207224241198</v>
      </c>
      <c r="AB73" s="5">
        <v>0.17814938501904801</v>
      </c>
      <c r="AE73" s="10">
        <v>59.477811595543002</v>
      </c>
      <c r="AF73" s="10">
        <v>0.19384383988558601</v>
      </c>
      <c r="AI73" s="11">
        <v>46.171364131072806</v>
      </c>
      <c r="AJ73" s="11">
        <v>0.23694275363051201</v>
      </c>
    </row>
    <row r="74" spans="17:36" x14ac:dyDescent="0.35">
      <c r="Q74" s="6">
        <v>0.23049900000000001</v>
      </c>
      <c r="R74" s="6">
        <v>0.192718</v>
      </c>
      <c r="S74" s="6">
        <v>0.24615899999999999</v>
      </c>
      <c r="W74" s="9">
        <v>89.930449228671804</v>
      </c>
      <c r="X74" s="9">
        <v>0.22736879472423199</v>
      </c>
      <c r="AA74" s="5">
        <v>47.629271982239999</v>
      </c>
      <c r="AB74" s="5">
        <v>0.179346901053763</v>
      </c>
      <c r="AE74" s="10">
        <v>51.492303534000101</v>
      </c>
      <c r="AF74" s="10">
        <v>0.199421293305243</v>
      </c>
      <c r="AI74" s="11">
        <v>88.685177605511853</v>
      </c>
      <c r="AJ74" s="11">
        <v>0.23695127747019701</v>
      </c>
    </row>
    <row r="75" spans="17:36" x14ac:dyDescent="0.35">
      <c r="Q75" s="6">
        <v>0.20827000000000001</v>
      </c>
      <c r="R75" s="6">
        <v>0.19431100000000001</v>
      </c>
      <c r="S75" s="6">
        <v>0.24693899999999999</v>
      </c>
      <c r="W75" s="9">
        <v>86.470034521975805</v>
      </c>
      <c r="X75" s="9">
        <v>0.20338229048253301</v>
      </c>
      <c r="AA75" s="5">
        <v>40.600268196249303</v>
      </c>
      <c r="AB75" s="5">
        <v>0.17227279366974499</v>
      </c>
      <c r="AE75" s="10">
        <v>93.135167150445994</v>
      </c>
      <c r="AF75" s="10">
        <v>0.176958765819824</v>
      </c>
      <c r="AI75" s="11">
        <v>83.446719101434667</v>
      </c>
      <c r="AJ75" s="11">
        <v>0.234160566078601</v>
      </c>
    </row>
    <row r="76" spans="17:36" x14ac:dyDescent="0.35">
      <c r="Q76" s="6">
        <v>0.19209300000000001</v>
      </c>
      <c r="R76" s="6">
        <v>0.19036700000000001</v>
      </c>
      <c r="S76" s="6">
        <v>0.24596499999999999</v>
      </c>
      <c r="W76" s="9">
        <v>84.880910252364302</v>
      </c>
      <c r="X76" s="9">
        <v>0.22457575823134601</v>
      </c>
      <c r="AA76" s="5">
        <v>56.0496525138526</v>
      </c>
      <c r="AB76" s="5">
        <v>0.17023588426137301</v>
      </c>
      <c r="AE76" s="10">
        <v>114.99406119130199</v>
      </c>
      <c r="AF76" s="10">
        <v>0.174939503061425</v>
      </c>
      <c r="AI76" s="11">
        <v>50.248340985145013</v>
      </c>
      <c r="AJ76" s="11">
        <v>0.236201556941012</v>
      </c>
    </row>
    <row r="77" spans="17:36" x14ac:dyDescent="0.35">
      <c r="Q77" s="6">
        <v>0.20541000000000001</v>
      </c>
      <c r="R77" s="6">
        <v>0.19489999999999999</v>
      </c>
      <c r="S77" s="6">
        <v>0.24119599999999999</v>
      </c>
      <c r="W77" s="9">
        <v>89.138952095482097</v>
      </c>
      <c r="X77" s="9">
        <v>0.223338762039542</v>
      </c>
      <c r="AA77" s="5">
        <v>78.897171771213806</v>
      </c>
      <c r="AB77" s="5">
        <v>0.169234210810733</v>
      </c>
      <c r="AE77" s="10">
        <v>59.418935637176503</v>
      </c>
      <c r="AF77" s="10">
        <v>0.192552587513558</v>
      </c>
      <c r="AI77" s="11">
        <v>85.117458010697831</v>
      </c>
      <c r="AJ77" s="11">
        <v>0.23226865037986699</v>
      </c>
    </row>
    <row r="78" spans="17:36" x14ac:dyDescent="0.35">
      <c r="Q78" s="6">
        <v>0.25652599999999998</v>
      </c>
      <c r="R78" s="6">
        <v>0.190747</v>
      </c>
      <c r="S78" s="6">
        <v>0.25895699999999999</v>
      </c>
      <c r="W78" s="9">
        <v>83.144146329850301</v>
      </c>
      <c r="X78" s="9">
        <v>0.22025985850464899</v>
      </c>
      <c r="AA78" s="5">
        <v>41.563193905707301</v>
      </c>
      <c r="AB78" s="5">
        <v>0.17376432203329201</v>
      </c>
      <c r="AE78" s="10">
        <v>67.148121472712006</v>
      </c>
      <c r="AF78" s="10">
        <v>0.190832244028623</v>
      </c>
      <c r="AI78" s="11">
        <v>72.520272723110736</v>
      </c>
      <c r="AJ78" s="11">
        <v>0.23286755067891901</v>
      </c>
    </row>
    <row r="79" spans="17:36" x14ac:dyDescent="0.35">
      <c r="R79" s="6">
        <v>0.19004499999999999</v>
      </c>
      <c r="S79" s="6">
        <v>0.25059199999999998</v>
      </c>
      <c r="W79" s="9">
        <v>82.252401714193596</v>
      </c>
      <c r="X79" s="9">
        <v>0.22217631553375</v>
      </c>
      <c r="AA79" s="5">
        <v>63.298286104428698</v>
      </c>
      <c r="AB79" s="5">
        <v>0.196134372096264</v>
      </c>
      <c r="AE79" s="10">
        <v>50.382646572368003</v>
      </c>
      <c r="AF79" s="10">
        <v>0.18955296485714501</v>
      </c>
      <c r="AI79" s="11">
        <v>66.15953535067267</v>
      </c>
      <c r="AJ79" s="11">
        <v>0.23038227791493801</v>
      </c>
    </row>
    <row r="80" spans="17:36" x14ac:dyDescent="0.35">
      <c r="R80" s="6">
        <v>0.188667</v>
      </c>
      <c r="S80" s="6">
        <v>0.24771599999999999</v>
      </c>
      <c r="W80" s="9">
        <v>90.157901252001494</v>
      </c>
      <c r="X80" s="9">
        <v>0.215512325273227</v>
      </c>
      <c r="AA80" s="5">
        <v>81.562493596134701</v>
      </c>
      <c r="AB80" s="5">
        <v>0.191390422619311</v>
      </c>
      <c r="AE80" s="10">
        <v>63.968219963991103</v>
      </c>
      <c r="AF80" s="10">
        <v>0.20183777354646401</v>
      </c>
      <c r="AI80" s="11">
        <v>92.691349640051271</v>
      </c>
      <c r="AJ80" s="11">
        <v>0.22771668828778599</v>
      </c>
    </row>
    <row r="81" spans="18:36" x14ac:dyDescent="0.35">
      <c r="R81" s="6">
        <v>0.190721</v>
      </c>
      <c r="S81" s="6">
        <v>0.24984899999999999</v>
      </c>
      <c r="W81" s="9">
        <v>93.677458317904296</v>
      </c>
      <c r="X81" s="9">
        <v>0.226969733127074</v>
      </c>
      <c r="AA81" s="5">
        <v>80.746415886156498</v>
      </c>
      <c r="AB81" s="5">
        <v>0.19880221519586999</v>
      </c>
      <c r="AE81" s="10">
        <v>25.445051621574699</v>
      </c>
      <c r="AF81" s="10">
        <v>0.22712740801696901</v>
      </c>
      <c r="AI81" s="11">
        <v>87.477770201145489</v>
      </c>
      <c r="AJ81" s="11">
        <v>0.225318037812094</v>
      </c>
    </row>
    <row r="82" spans="18:36" x14ac:dyDescent="0.35">
      <c r="R82" s="6">
        <v>0.18793799999999999</v>
      </c>
      <c r="S82" s="6">
        <v>0.243479</v>
      </c>
      <c r="W82" s="9">
        <v>120.256038746977</v>
      </c>
      <c r="X82" s="9">
        <v>0.23272753645212499</v>
      </c>
      <c r="AA82" s="5">
        <v>56.9982914481783</v>
      </c>
      <c r="AB82" s="5">
        <v>0.19762951891168301</v>
      </c>
      <c r="AE82" s="10">
        <v>28.414119088630599</v>
      </c>
      <c r="AF82" s="10">
        <v>0.238380908426639</v>
      </c>
      <c r="AI82" s="11">
        <v>72.321141902348202</v>
      </c>
      <c r="AJ82" s="11">
        <v>0.23259662970571901</v>
      </c>
    </row>
    <row r="83" spans="18:36" x14ac:dyDescent="0.35">
      <c r="R83" s="6">
        <v>0.18685199999999999</v>
      </c>
      <c r="S83" s="6">
        <v>0.24795600000000001</v>
      </c>
      <c r="W83" s="9">
        <v>122.615058446514</v>
      </c>
      <c r="X83" s="9">
        <v>0.23349581209546999</v>
      </c>
      <c r="AA83" s="5">
        <v>64.394159660087396</v>
      </c>
      <c r="AB83" s="5">
        <v>0.18478897396990601</v>
      </c>
      <c r="AE83" s="10">
        <v>31.097260254428399</v>
      </c>
      <c r="AF83" s="10">
        <v>0.23457635988756201</v>
      </c>
      <c r="AI83" s="11">
        <v>94.453068297037873</v>
      </c>
      <c r="AJ83" s="11">
        <v>0.23211223813023299</v>
      </c>
    </row>
    <row r="84" spans="18:36" x14ac:dyDescent="0.35">
      <c r="R84" s="6">
        <v>0.18856700000000001</v>
      </c>
      <c r="S84" s="6">
        <v>0.240562</v>
      </c>
      <c r="W84" s="9">
        <v>105.908096190292</v>
      </c>
      <c r="X84" s="9">
        <v>0.23296935860985099</v>
      </c>
      <c r="AA84" s="5">
        <v>74.248186910542699</v>
      </c>
      <c r="AB84" s="5">
        <v>0.18176749659952199</v>
      </c>
      <c r="AE84" s="10">
        <v>34.933292797295593</v>
      </c>
      <c r="AF84" s="10">
        <v>0.23901235333753501</v>
      </c>
      <c r="AI84" s="11">
        <v>87.249583539492789</v>
      </c>
      <c r="AJ84" s="11">
        <v>0.227497881380962</v>
      </c>
    </row>
    <row r="85" spans="18:36" x14ac:dyDescent="0.35">
      <c r="R85" s="6">
        <v>0.184283</v>
      </c>
      <c r="S85" s="6">
        <v>0.24176500000000001</v>
      </c>
      <c r="W85" s="9">
        <v>136.41420841270599</v>
      </c>
      <c r="X85" s="9">
        <v>0.22087021520504699</v>
      </c>
      <c r="AA85" s="5">
        <v>81.164294623429399</v>
      </c>
      <c r="AB85" s="5">
        <v>0.18594285220006401</v>
      </c>
      <c r="AE85" s="10">
        <v>58.590397554537105</v>
      </c>
      <c r="AF85" s="10">
        <v>0.24011232928373699</v>
      </c>
      <c r="AI85" s="11">
        <v>61.448639986679524</v>
      </c>
      <c r="AJ85" s="11">
        <v>0.22416322336378899</v>
      </c>
    </row>
    <row r="86" spans="18:36" x14ac:dyDescent="0.35">
      <c r="R86" s="6">
        <v>0.165825</v>
      </c>
      <c r="W86" s="9">
        <v>102.233690116052</v>
      </c>
      <c r="X86" s="9">
        <v>0.232833035662665</v>
      </c>
      <c r="AA86" s="5">
        <v>60.133811017139699</v>
      </c>
      <c r="AB86" s="5">
        <v>0.18150319325620701</v>
      </c>
      <c r="AE86" s="10">
        <v>38.383021878948497</v>
      </c>
      <c r="AF86" s="10">
        <v>0.23404889051123501</v>
      </c>
      <c r="AI86" s="11">
        <v>47.928808981659365</v>
      </c>
      <c r="AJ86" s="11">
        <v>0.19152608848069499</v>
      </c>
    </row>
    <row r="87" spans="18:36" x14ac:dyDescent="0.35">
      <c r="R87" s="6">
        <v>0.23049900000000001</v>
      </c>
      <c r="W87" s="9">
        <v>104.465973362269</v>
      </c>
      <c r="X87" s="9">
        <v>0.23412348433949901</v>
      </c>
      <c r="AA87" s="5">
        <v>55.878286782223803</v>
      </c>
      <c r="AB87" s="5">
        <v>0.17490251055952599</v>
      </c>
      <c r="AE87" s="10">
        <v>23.1355406884567</v>
      </c>
      <c r="AF87" s="10">
        <v>0.23417042950327499</v>
      </c>
      <c r="AI87" s="11">
        <v>57.958617462468304</v>
      </c>
      <c r="AJ87" s="11">
        <v>0.189701029349235</v>
      </c>
    </row>
    <row r="88" spans="18:36" x14ac:dyDescent="0.35">
      <c r="R88" s="6">
        <v>0.20827000000000001</v>
      </c>
      <c r="W88" s="9">
        <v>100.82297661250399</v>
      </c>
      <c r="X88" s="9">
        <v>0.20019594800875901</v>
      </c>
      <c r="AA88" s="5">
        <v>51.325585400039003</v>
      </c>
      <c r="AB88" s="5">
        <v>0.175408625690995</v>
      </c>
      <c r="AE88" s="10">
        <v>17.216831240895402</v>
      </c>
      <c r="AF88" s="10">
        <v>0.23848527313505599</v>
      </c>
      <c r="AI88" s="11">
        <v>58.86549727236774</v>
      </c>
      <c r="AJ88" s="11">
        <v>0.17895060217686701</v>
      </c>
    </row>
    <row r="89" spans="18:36" x14ac:dyDescent="0.35">
      <c r="W89" s="9">
        <v>102.912232589857</v>
      </c>
      <c r="X89" s="9">
        <v>0.19311282952651801</v>
      </c>
      <c r="AA89" s="5">
        <v>66.087470683171006</v>
      </c>
      <c r="AB89" s="5">
        <v>0.17449052733187101</v>
      </c>
      <c r="AE89" s="10">
        <v>23.105247493840203</v>
      </c>
      <c r="AF89" s="10">
        <v>0.22661644226868699</v>
      </c>
      <c r="AI89" s="11">
        <v>22.658326174954599</v>
      </c>
      <c r="AJ89" s="11">
        <v>0.27862669845688398</v>
      </c>
    </row>
    <row r="90" spans="18:36" x14ac:dyDescent="0.35">
      <c r="W90" s="9">
        <v>118.762983785808</v>
      </c>
      <c r="X90" s="9">
        <v>0.21957592764064901</v>
      </c>
      <c r="AA90" s="5">
        <v>48.484395196310203</v>
      </c>
      <c r="AB90" s="5">
        <v>0.17541816968396401</v>
      </c>
      <c r="AE90" s="10">
        <v>30.744152612722203</v>
      </c>
      <c r="AF90" s="10">
        <v>0.22772182751096501</v>
      </c>
      <c r="AI90" s="11">
        <v>21.481420165345</v>
      </c>
      <c r="AJ90" s="11">
        <v>0.26795599691460498</v>
      </c>
    </row>
    <row r="91" spans="18:36" x14ac:dyDescent="0.35">
      <c r="W91" s="9">
        <v>97.694804339520005</v>
      </c>
      <c r="X91" s="9">
        <v>0.224251407733769</v>
      </c>
      <c r="AA91" s="5">
        <v>48.555144167302302</v>
      </c>
      <c r="AB91" s="5">
        <v>0.17727167612754</v>
      </c>
      <c r="AE91" s="10">
        <v>34.091436825341603</v>
      </c>
      <c r="AF91" s="10">
        <v>0.234548675121175</v>
      </c>
      <c r="AI91" s="11">
        <v>19.3838102947633</v>
      </c>
      <c r="AJ91" s="11">
        <v>0.26833688129009298</v>
      </c>
    </row>
    <row r="92" spans="18:36" x14ac:dyDescent="0.35">
      <c r="W92" s="9">
        <v>96.311196272624002</v>
      </c>
      <c r="X92" s="9">
        <v>0.230584655380982</v>
      </c>
      <c r="AE92" s="10">
        <v>28.237811222637099</v>
      </c>
      <c r="AF92" s="10">
        <v>0.23550865050085801</v>
      </c>
      <c r="AI92" s="11">
        <v>20.784910001722601</v>
      </c>
      <c r="AJ92" s="11">
        <v>0.26582417827478799</v>
      </c>
    </row>
    <row r="93" spans="18:36" x14ac:dyDescent="0.35">
      <c r="W93" s="9">
        <v>109.613344506667</v>
      </c>
      <c r="X93" s="9">
        <v>0.237375743831784</v>
      </c>
      <c r="AE93" s="10">
        <v>33.012151316665701</v>
      </c>
      <c r="AF93" s="10">
        <v>0.22416208410713201</v>
      </c>
      <c r="AI93" s="11">
        <v>19.495622829641</v>
      </c>
      <c r="AJ93" s="11">
        <v>0.26427898319383702</v>
      </c>
    </row>
    <row r="94" spans="18:36" x14ac:dyDescent="0.35">
      <c r="W94" s="9">
        <v>119.424560401786</v>
      </c>
      <c r="X94" s="9">
        <v>0.227783060557853</v>
      </c>
      <c r="AE94" s="10">
        <v>28.706272202910597</v>
      </c>
      <c r="AF94" s="10">
        <v>0.225934568298824</v>
      </c>
      <c r="AI94" s="11">
        <v>17.873811232612901</v>
      </c>
      <c r="AJ94" s="11">
        <v>0.26822631776913203</v>
      </c>
    </row>
    <row r="95" spans="18:36" x14ac:dyDescent="0.35">
      <c r="W95" s="9">
        <v>115.190357928968</v>
      </c>
      <c r="X95" s="9">
        <v>0.23845187566303</v>
      </c>
      <c r="AE95" s="10">
        <v>83.957720540869005</v>
      </c>
      <c r="AF95" s="10">
        <v>0.215150249939599</v>
      </c>
      <c r="AI95" s="11">
        <v>16.101135908311001</v>
      </c>
      <c r="AJ95" s="11">
        <v>0.26892101802669599</v>
      </c>
    </row>
    <row r="96" spans="18:36" x14ac:dyDescent="0.35">
      <c r="W96" s="9">
        <v>104.863787364686</v>
      </c>
      <c r="X96" s="9">
        <v>0.220333039793631</v>
      </c>
      <c r="AE96" s="10">
        <v>78.989168264184002</v>
      </c>
      <c r="AF96" s="10">
        <v>0.21108927947133199</v>
      </c>
      <c r="AI96" s="11">
        <v>20.944986260728601</v>
      </c>
      <c r="AJ96" s="11">
        <v>0.26622570469180301</v>
      </c>
    </row>
    <row r="97" spans="23:36" x14ac:dyDescent="0.35">
      <c r="W97" s="9">
        <v>128.94300492538</v>
      </c>
      <c r="X97" s="9">
        <v>0.23709516302552699</v>
      </c>
      <c r="AE97" s="10">
        <v>73.482760438095994</v>
      </c>
      <c r="AF97" s="10">
        <v>0.20407422545060999</v>
      </c>
      <c r="AI97" s="11">
        <v>21.3508548148301</v>
      </c>
      <c r="AJ97" s="11">
        <v>0.26789489941014</v>
      </c>
    </row>
    <row r="98" spans="23:36" x14ac:dyDescent="0.35">
      <c r="W98" s="9">
        <v>103.424652889538</v>
      </c>
      <c r="X98" s="9">
        <v>0.227933051281343</v>
      </c>
      <c r="AE98" s="10">
        <v>92.897339373977005</v>
      </c>
      <c r="AF98" s="10">
        <v>0.20186458170164101</v>
      </c>
      <c r="AI98" s="11">
        <v>6.7464490862207898</v>
      </c>
      <c r="AJ98" s="11">
        <v>0.28410210237373501</v>
      </c>
    </row>
    <row r="99" spans="23:36" x14ac:dyDescent="0.35">
      <c r="W99" s="9">
        <v>108.230875785978</v>
      </c>
      <c r="X99" s="9">
        <v>0.227814669713165</v>
      </c>
      <c r="AE99" s="10">
        <v>101.421828773551</v>
      </c>
      <c r="AF99" s="10">
        <v>0.19375955300296799</v>
      </c>
      <c r="AI99" s="11">
        <v>6.9318953681493403</v>
      </c>
      <c r="AJ99" s="11">
        <v>0.28854797377993202</v>
      </c>
    </row>
    <row r="100" spans="23:36" x14ac:dyDescent="0.35">
      <c r="W100" s="9">
        <v>113.79233180158801</v>
      </c>
      <c r="X100" s="9">
        <v>0.233598569333996</v>
      </c>
      <c r="AE100" s="10">
        <v>94.723928488883004</v>
      </c>
      <c r="AF100" s="10">
        <v>0.19054805692983501</v>
      </c>
      <c r="AI100" s="11">
        <v>8.79780003675309</v>
      </c>
      <c r="AJ100" s="11">
        <v>0.28093717785701799</v>
      </c>
    </row>
    <row r="101" spans="23:36" x14ac:dyDescent="0.35">
      <c r="W101" s="9">
        <v>91.610352387799097</v>
      </c>
      <c r="X101" s="9">
        <v>0.230746453118061</v>
      </c>
      <c r="AE101" s="10">
        <v>75.499797726693998</v>
      </c>
      <c r="AF101" s="10">
        <v>0.18598418048137699</v>
      </c>
      <c r="AI101" s="11">
        <v>8.6091136374770993</v>
      </c>
      <c r="AJ101" s="11">
        <v>0.28652662974106702</v>
      </c>
    </row>
    <row r="102" spans="23:36" x14ac:dyDescent="0.35">
      <c r="W102" s="9">
        <v>91.470575502143305</v>
      </c>
      <c r="X102" s="9">
        <v>0.257633101618296</v>
      </c>
      <c r="AE102" s="10">
        <v>81.274836172012996</v>
      </c>
      <c r="AF102" s="10">
        <v>0.18957801090346099</v>
      </c>
      <c r="AI102" s="11">
        <v>9.0086700020170696</v>
      </c>
      <c r="AJ102" s="11">
        <v>0.28491302469427099</v>
      </c>
    </row>
    <row r="103" spans="23:36" x14ac:dyDescent="0.35">
      <c r="W103" s="9">
        <v>88.778279039930794</v>
      </c>
      <c r="X103" s="9">
        <v>0.209885430155268</v>
      </c>
      <c r="AE103" s="10">
        <v>77.760648006291007</v>
      </c>
      <c r="AF103" s="10">
        <v>0.18454647269732699</v>
      </c>
      <c r="AI103" s="11">
        <v>8.9062341432502805</v>
      </c>
      <c r="AJ103" s="11">
        <v>0.27949881343934602</v>
      </c>
    </row>
    <row r="104" spans="23:36" x14ac:dyDescent="0.35">
      <c r="W104" s="9">
        <v>103.317252961455</v>
      </c>
      <c r="X104" s="9">
        <v>0.21692084142710399</v>
      </c>
      <c r="AE104" s="10">
        <v>43.649470577968202</v>
      </c>
      <c r="AF104" s="10">
        <v>0.17076226926813501</v>
      </c>
      <c r="AI104" s="11">
        <v>9.1435351654015804</v>
      </c>
      <c r="AJ104" s="11">
        <v>0.29625435682721002</v>
      </c>
    </row>
    <row r="105" spans="23:36" x14ac:dyDescent="0.35">
      <c r="W105" s="9">
        <v>91.749961185430706</v>
      </c>
      <c r="X105" s="9">
        <v>0.214806984502036</v>
      </c>
      <c r="AE105" s="10">
        <v>15.724088464837102</v>
      </c>
      <c r="AF105" s="10">
        <v>0.184850744539552</v>
      </c>
      <c r="AI105" s="11">
        <v>8.4381631038127995</v>
      </c>
      <c r="AJ105" s="11">
        <v>0.28344421815036003</v>
      </c>
    </row>
    <row r="106" spans="23:36" x14ac:dyDescent="0.35">
      <c r="W106" s="9">
        <v>25.9268569454116</v>
      </c>
      <c r="X106" s="9">
        <v>0.24186067631427999</v>
      </c>
      <c r="AE106" s="10">
        <v>115.487016488666</v>
      </c>
      <c r="AF106" s="10">
        <v>0.20518456101205401</v>
      </c>
      <c r="AI106" s="11">
        <v>24.7565914494357</v>
      </c>
      <c r="AJ106" s="11">
        <v>0.24615925099189001</v>
      </c>
    </row>
    <row r="107" spans="23:36" x14ac:dyDescent="0.35">
      <c r="W107" s="9">
        <v>40.999653137370402</v>
      </c>
      <c r="X107" s="9">
        <v>0.21193484667864601</v>
      </c>
      <c r="AE107" s="10">
        <v>109.81422523391799</v>
      </c>
      <c r="AF107" s="10">
        <v>0.18188461591788599</v>
      </c>
      <c r="AI107" s="11">
        <v>22.6789460624417</v>
      </c>
      <c r="AJ107" s="11">
        <v>0.24693890407770799</v>
      </c>
    </row>
    <row r="108" spans="23:36" x14ac:dyDescent="0.35">
      <c r="W108" s="9">
        <v>32.822524328122</v>
      </c>
      <c r="X108" s="9">
        <v>0.19488391870452201</v>
      </c>
      <c r="AE108" s="10">
        <v>78.719451476355204</v>
      </c>
      <c r="AF108" s="10">
        <v>0.18977186891957001</v>
      </c>
      <c r="AI108" s="11">
        <v>24.9127252425147</v>
      </c>
      <c r="AJ108" s="11">
        <v>0.245965351309616</v>
      </c>
    </row>
    <row r="109" spans="23:36" x14ac:dyDescent="0.35">
      <c r="W109" s="9">
        <v>36.4209480346587</v>
      </c>
      <c r="X109" s="9">
        <v>0.197953121001858</v>
      </c>
      <c r="AE109" s="10">
        <v>71.434837605300004</v>
      </c>
      <c r="AF109" s="10">
        <v>0.21107422072670901</v>
      </c>
      <c r="AI109" s="11">
        <v>28.2120477315862</v>
      </c>
      <c r="AJ109" s="11">
        <v>0.241195927230313</v>
      </c>
    </row>
    <row r="110" spans="23:36" x14ac:dyDescent="0.35">
      <c r="W110" s="9">
        <v>29.311921933090499</v>
      </c>
      <c r="X110" s="9">
        <v>0.19519064547505199</v>
      </c>
      <c r="AE110" s="10">
        <v>56.878388179314499</v>
      </c>
      <c r="AF110" s="10">
        <v>0.17700694709852199</v>
      </c>
      <c r="AI110" s="11">
        <v>8.5287560165001608</v>
      </c>
      <c r="AJ110" s="11">
        <v>0.25895691794348302</v>
      </c>
    </row>
    <row r="111" spans="23:36" x14ac:dyDescent="0.35">
      <c r="W111" s="9">
        <v>29.227759353843499</v>
      </c>
      <c r="X111" s="9">
        <v>0.195226437293292</v>
      </c>
      <c r="AE111" s="10">
        <v>58.809970714618302</v>
      </c>
      <c r="AF111" s="10">
        <v>0.17306575892874301</v>
      </c>
      <c r="AI111" s="11">
        <v>8.9914384728516001</v>
      </c>
      <c r="AJ111" s="11">
        <v>0.25059174222237701</v>
      </c>
    </row>
    <row r="112" spans="23:36" x14ac:dyDescent="0.35">
      <c r="W112" s="9">
        <v>31.093958720646601</v>
      </c>
      <c r="X112" s="9">
        <v>0.195078780307433</v>
      </c>
      <c r="AE112" s="10">
        <v>62.0921364842957</v>
      </c>
      <c r="AF112" s="10">
        <v>0.18567509036455501</v>
      </c>
      <c r="AI112" s="11">
        <v>14.4953951602121</v>
      </c>
      <c r="AJ112" s="11">
        <v>0.247715804582744</v>
      </c>
    </row>
    <row r="113" spans="23:36" x14ac:dyDescent="0.35">
      <c r="W113" s="9">
        <v>25.190263296932301</v>
      </c>
      <c r="X113" s="9">
        <v>0.19301542044715</v>
      </c>
      <c r="AE113" s="10">
        <v>58.403593206504702</v>
      </c>
      <c r="AF113" s="10">
        <v>0.169141037579147</v>
      </c>
      <c r="AI113" s="11">
        <v>14.947940917942301</v>
      </c>
      <c r="AJ113" s="11">
        <v>0.24984880861858</v>
      </c>
    </row>
    <row r="114" spans="23:36" x14ac:dyDescent="0.35">
      <c r="W114" s="9">
        <v>27.631663051007202</v>
      </c>
      <c r="X114" s="9">
        <v>0.191985535809822</v>
      </c>
      <c r="AE114" s="10">
        <v>100.925401367777</v>
      </c>
      <c r="AF114" s="10">
        <v>0.172084977433659</v>
      </c>
      <c r="AI114" s="11">
        <v>12.5790624093872</v>
      </c>
      <c r="AJ114" s="11">
        <v>0.243478504787181</v>
      </c>
    </row>
    <row r="115" spans="23:36" x14ac:dyDescent="0.35">
      <c r="W115" s="9">
        <v>25.449041673902698</v>
      </c>
      <c r="X115" s="9">
        <v>0.19178188264971599</v>
      </c>
      <c r="AE115" s="10">
        <v>59.018773465172302</v>
      </c>
      <c r="AF115" s="10">
        <v>0.166412055211481</v>
      </c>
      <c r="AI115" s="11">
        <v>12.721660594686099</v>
      </c>
      <c r="AJ115" s="11">
        <v>0.24795640360562199</v>
      </c>
    </row>
    <row r="116" spans="23:36" x14ac:dyDescent="0.35">
      <c r="W116" s="9">
        <v>31.901147165467801</v>
      </c>
      <c r="X116" s="9">
        <v>0.19289708200980099</v>
      </c>
      <c r="AE116" s="10">
        <v>87.329190055152296</v>
      </c>
      <c r="AF116" s="10">
        <v>0.16835879064234499</v>
      </c>
      <c r="AI116" s="11">
        <v>18.483502480710499</v>
      </c>
      <c r="AJ116" s="11">
        <v>0.240561819628757</v>
      </c>
    </row>
    <row r="117" spans="23:36" x14ac:dyDescent="0.35">
      <c r="W117" s="9">
        <v>34.231859438012997</v>
      </c>
      <c r="X117" s="9">
        <v>0.18935907301106999</v>
      </c>
      <c r="AE117" s="10">
        <v>58.740446817927598</v>
      </c>
      <c r="AF117" s="10">
        <v>0.16574426234135101</v>
      </c>
      <c r="AI117" s="11">
        <v>20.155637073619602</v>
      </c>
      <c r="AJ117" s="11">
        <v>0.241765360262055</v>
      </c>
    </row>
    <row r="118" spans="23:36" x14ac:dyDescent="0.35">
      <c r="W118" s="9">
        <v>37.727537388314502</v>
      </c>
      <c r="X118" s="9">
        <v>0.18521697767436099</v>
      </c>
      <c r="AE118" s="10">
        <v>66.900643028395606</v>
      </c>
      <c r="AF118" s="10">
        <v>0.16006278684624101</v>
      </c>
    </row>
    <row r="119" spans="23:36" x14ac:dyDescent="0.35">
      <c r="W119" s="9">
        <v>40.750953479157303</v>
      </c>
      <c r="X119" s="9">
        <v>0.18895881793373701</v>
      </c>
      <c r="AE119" s="10">
        <v>58.389896877715898</v>
      </c>
      <c r="AF119" s="10">
        <v>0.171703277787676</v>
      </c>
    </row>
    <row r="120" spans="23:36" x14ac:dyDescent="0.35">
      <c r="W120" s="9">
        <v>36.8840553029803</v>
      </c>
      <c r="X120" s="9">
        <v>0.18859677068816799</v>
      </c>
      <c r="AE120" s="10">
        <v>80.604301344266901</v>
      </c>
      <c r="AF120" s="10">
        <v>0.16463740813320801</v>
      </c>
    </row>
    <row r="121" spans="23:36" x14ac:dyDescent="0.35">
      <c r="W121" s="9">
        <v>33.869173314496798</v>
      </c>
      <c r="X121" s="9">
        <v>0.182267549309794</v>
      </c>
      <c r="AE121" s="10">
        <v>51.086173825661803</v>
      </c>
      <c r="AF121" s="10">
        <v>0.168159789856239</v>
      </c>
    </row>
    <row r="122" spans="23:36" x14ac:dyDescent="0.35">
      <c r="W122" s="9">
        <v>35.667581519078503</v>
      </c>
      <c r="X122" s="9">
        <v>0.186759857772827</v>
      </c>
      <c r="AE122" s="10">
        <v>75.194387975042105</v>
      </c>
      <c r="AF122" s="10">
        <v>0.15110366211774101</v>
      </c>
    </row>
    <row r="123" spans="23:36" x14ac:dyDescent="0.35">
      <c r="W123" s="9">
        <v>40.331484303127098</v>
      </c>
      <c r="X123" s="9">
        <v>0.181601209639387</v>
      </c>
      <c r="AE123" s="10">
        <v>86.544574457927098</v>
      </c>
      <c r="AF123" s="10">
        <v>0.151571245532379</v>
      </c>
    </row>
    <row r="124" spans="23:36" x14ac:dyDescent="0.35">
      <c r="W124" s="9">
        <v>34.917407831493499</v>
      </c>
      <c r="X124" s="9">
        <v>0.17954833014496099</v>
      </c>
      <c r="AE124" s="10">
        <v>105.083596471864</v>
      </c>
      <c r="AF124" s="10">
        <v>0.14674463207088501</v>
      </c>
    </row>
    <row r="125" spans="23:36" x14ac:dyDescent="0.35">
      <c r="W125" s="9">
        <v>49.120933172873599</v>
      </c>
      <c r="X125" s="9">
        <v>0.181543497469037</v>
      </c>
      <c r="AE125" s="10">
        <v>82.985274556761297</v>
      </c>
      <c r="AF125" s="10">
        <v>0.148676615638349</v>
      </c>
    </row>
    <row r="126" spans="23:36" x14ac:dyDescent="0.35">
      <c r="W126" s="9">
        <v>39.207283917582203</v>
      </c>
      <c r="X126" s="9">
        <v>0.176580926364067</v>
      </c>
      <c r="AE126" s="10">
        <v>81.246223879729001</v>
      </c>
      <c r="AF126" s="10">
        <v>0.14651262338815799</v>
      </c>
    </row>
    <row r="127" spans="23:36" x14ac:dyDescent="0.35">
      <c r="AE127" s="10">
        <v>78.730650711658797</v>
      </c>
      <c r="AF127" s="10">
        <v>0.14371134324565901</v>
      </c>
    </row>
    <row r="128" spans="23:36" x14ac:dyDescent="0.35">
      <c r="AE128" s="10">
        <v>63.544440785481001</v>
      </c>
      <c r="AF128" s="10">
        <v>0.153231555197613</v>
      </c>
    </row>
    <row r="129" spans="31:32" x14ac:dyDescent="0.35">
      <c r="AE129" s="10">
        <v>110.817281147779</v>
      </c>
      <c r="AF129" s="10">
        <v>0.14381960054186799</v>
      </c>
    </row>
    <row r="130" spans="31:32" x14ac:dyDescent="0.35">
      <c r="AE130" s="10">
        <v>103.674734407469</v>
      </c>
      <c r="AF130" s="10">
        <v>0.135801299463023</v>
      </c>
    </row>
    <row r="131" spans="31:32" x14ac:dyDescent="0.35">
      <c r="AE131" s="10">
        <v>102.743956261101</v>
      </c>
      <c r="AF131" s="10">
        <v>0.13353055825706001</v>
      </c>
    </row>
    <row r="132" spans="31:32" x14ac:dyDescent="0.35">
      <c r="AE132" s="10">
        <v>95.211254180008694</v>
      </c>
      <c r="AF132" s="10">
        <v>0.14123852972113199</v>
      </c>
    </row>
    <row r="133" spans="31:32" x14ac:dyDescent="0.35">
      <c r="AE133" s="10">
        <v>90.027869167323502</v>
      </c>
      <c r="AF133" s="10">
        <v>0.12963817975612599</v>
      </c>
    </row>
    <row r="134" spans="31:32" x14ac:dyDescent="0.35">
      <c r="AE134" s="10">
        <v>106.40519239596701</v>
      </c>
      <c r="AF134" s="10">
        <v>0.13461370829691199</v>
      </c>
    </row>
    <row r="135" spans="31:32" x14ac:dyDescent="0.35">
      <c r="AE135" s="10">
        <v>116.860232014785</v>
      </c>
      <c r="AF135" s="10">
        <v>0.12861471928340701</v>
      </c>
    </row>
    <row r="136" spans="31:32" x14ac:dyDescent="0.35">
      <c r="AE136" s="10">
        <v>116.72584384412301</v>
      </c>
      <c r="AF136" s="10">
        <v>0.135394445899648</v>
      </c>
    </row>
    <row r="137" spans="31:32" x14ac:dyDescent="0.35">
      <c r="AE137" s="10">
        <v>75.276338459139396</v>
      </c>
      <c r="AF137" s="10">
        <v>0.141894314959262</v>
      </c>
    </row>
    <row r="138" spans="31:32" x14ac:dyDescent="0.35">
      <c r="AE138" s="10">
        <v>97.141751359492403</v>
      </c>
      <c r="AF138" s="10">
        <v>0.14079336326539599</v>
      </c>
    </row>
    <row r="139" spans="31:32" x14ac:dyDescent="0.35">
      <c r="AE139" s="10">
        <v>88.461012549479193</v>
      </c>
      <c r="AF139" s="10">
        <v>0.13624640716047801</v>
      </c>
    </row>
    <row r="140" spans="31:32" x14ac:dyDescent="0.35">
      <c r="AE140" s="10">
        <v>151.40365519595699</v>
      </c>
      <c r="AF140" s="10">
        <v>0.128417947851375</v>
      </c>
    </row>
    <row r="141" spans="31:32" x14ac:dyDescent="0.35">
      <c r="AE141" s="10">
        <v>115.259663887522</v>
      </c>
      <c r="AF141" s="10">
        <v>0.13234474423657899</v>
      </c>
    </row>
    <row r="142" spans="31:32" x14ac:dyDescent="0.35">
      <c r="AE142" s="10">
        <v>117.768334630488</v>
      </c>
      <c r="AF142" s="10">
        <v>0.132794356533947</v>
      </c>
    </row>
    <row r="143" spans="31:32" x14ac:dyDescent="0.35">
      <c r="AE143" s="10">
        <v>104.318810779789</v>
      </c>
      <c r="AF143" s="10">
        <v>0.13099437272961501</v>
      </c>
    </row>
    <row r="144" spans="31:32" x14ac:dyDescent="0.35">
      <c r="AE144" s="10">
        <v>105.006816454229</v>
      </c>
      <c r="AF144" s="10">
        <v>0.132881292225796</v>
      </c>
    </row>
    <row r="145" spans="31:32" x14ac:dyDescent="0.35">
      <c r="AE145" s="10">
        <v>106.00154983347601</v>
      </c>
      <c r="AF145" s="10">
        <v>0.12993296092265499</v>
      </c>
    </row>
    <row r="146" spans="31:32" x14ac:dyDescent="0.35">
      <c r="AE146" s="10">
        <v>62.795325962890601</v>
      </c>
      <c r="AF146" s="10">
        <v>0.22147750616383099</v>
      </c>
    </row>
    <row r="147" spans="31:32" x14ac:dyDescent="0.35">
      <c r="AE147" s="10">
        <v>76.860946439866098</v>
      </c>
      <c r="AF147" s="10">
        <v>0.207056928856896</v>
      </c>
    </row>
    <row r="148" spans="31:32" x14ac:dyDescent="0.35">
      <c r="AE148" s="10">
        <v>60.586153582995998</v>
      </c>
      <c r="AF148" s="10">
        <v>0.20362142037537201</v>
      </c>
    </row>
    <row r="149" spans="31:32" x14ac:dyDescent="0.35">
      <c r="AE149" s="10">
        <v>62.039475943946101</v>
      </c>
      <c r="AF149" s="10">
        <v>0.20130255518523099</v>
      </c>
    </row>
    <row r="150" spans="31:32" x14ac:dyDescent="0.35">
      <c r="AE150" s="10">
        <v>66.6218096955551</v>
      </c>
      <c r="AF150" s="10">
        <v>0.199023203258446</v>
      </c>
    </row>
    <row r="151" spans="31:32" x14ac:dyDescent="0.35">
      <c r="AE151" s="10">
        <v>71.367438670141397</v>
      </c>
      <c r="AF151" s="10">
        <v>0.225476806091129</v>
      </c>
    </row>
    <row r="152" spans="31:32" x14ac:dyDescent="0.35">
      <c r="AE152" s="10">
        <v>94.122903083969504</v>
      </c>
      <c r="AF152" s="10">
        <v>0.19804575434300201</v>
      </c>
    </row>
    <row r="153" spans="31:32" x14ac:dyDescent="0.35">
      <c r="AE153" s="10">
        <v>57.093919037244603</v>
      </c>
      <c r="AF153" s="10">
        <v>0.19643828689519599</v>
      </c>
    </row>
    <row r="154" spans="31:32" x14ac:dyDescent="0.35">
      <c r="AE154" s="10">
        <v>77.442349451707997</v>
      </c>
      <c r="AF154" s="10">
        <v>0.20304321517401699</v>
      </c>
    </row>
    <row r="155" spans="31:32" x14ac:dyDescent="0.35">
      <c r="AE155" s="10">
        <v>77.130126265641707</v>
      </c>
      <c r="AF155" s="10">
        <v>0.20416881371396101</v>
      </c>
    </row>
    <row r="156" spans="31:32" x14ac:dyDescent="0.35">
      <c r="AE156" s="10">
        <v>98.838544005878404</v>
      </c>
      <c r="AF156" s="10">
        <v>0.202937694126027</v>
      </c>
    </row>
    <row r="157" spans="31:32" x14ac:dyDescent="0.35">
      <c r="AE157" s="10">
        <v>71.051300688849807</v>
      </c>
      <c r="AF157" s="10">
        <v>0.201703999563215</v>
      </c>
    </row>
    <row r="158" spans="31:32" x14ac:dyDescent="0.35">
      <c r="AE158" s="10">
        <v>68.001735984631196</v>
      </c>
      <c r="AF158" s="10">
        <v>0.199995439204466</v>
      </c>
    </row>
    <row r="159" spans="31:32" x14ac:dyDescent="0.35">
      <c r="AE159" s="10">
        <v>71.366397202163796</v>
      </c>
      <c r="AF159" s="10">
        <v>0.198259907412911</v>
      </c>
    </row>
    <row r="160" spans="31:32" x14ac:dyDescent="0.35">
      <c r="AE160" s="10">
        <v>112.261228610297</v>
      </c>
      <c r="AF160" s="10">
        <v>0.19380268070453499</v>
      </c>
    </row>
    <row r="161" spans="31:32" x14ac:dyDescent="0.35">
      <c r="AE161" s="10">
        <v>96.242132324626894</v>
      </c>
      <c r="AF161" s="10">
        <v>0.191688652673696</v>
      </c>
    </row>
    <row r="162" spans="31:32" x14ac:dyDescent="0.35">
      <c r="AE162" s="10">
        <v>61.1212517395237</v>
      </c>
      <c r="AF162" s="10">
        <v>0.1927181494264</v>
      </c>
    </row>
    <row r="163" spans="31:32" x14ac:dyDescent="0.35">
      <c r="AE163" s="10">
        <v>85.245233080877497</v>
      </c>
      <c r="AF163" s="10">
        <v>0.19431100542337101</v>
      </c>
    </row>
    <row r="164" spans="31:32" x14ac:dyDescent="0.35">
      <c r="AE164" s="10">
        <v>85.006951123383502</v>
      </c>
      <c r="AF164" s="10">
        <v>0.19036744258966901</v>
      </c>
    </row>
    <row r="165" spans="31:32" x14ac:dyDescent="0.35">
      <c r="AE165" s="10">
        <v>73.963201976501907</v>
      </c>
      <c r="AF165" s="10">
        <v>0.19490005790262899</v>
      </c>
    </row>
    <row r="166" spans="31:32" x14ac:dyDescent="0.35">
      <c r="AE166" s="10">
        <v>72.583570272326199</v>
      </c>
      <c r="AF166" s="10">
        <v>0.190747123523935</v>
      </c>
    </row>
    <row r="167" spans="31:32" x14ac:dyDescent="0.35">
      <c r="AE167" s="10">
        <v>67.474877393188393</v>
      </c>
      <c r="AF167" s="10">
        <v>0.19004527443991201</v>
      </c>
    </row>
    <row r="168" spans="31:32" x14ac:dyDescent="0.35">
      <c r="AE168" s="10">
        <v>62.459143693722297</v>
      </c>
      <c r="AF168" s="10">
        <v>0.188666999257975</v>
      </c>
    </row>
    <row r="169" spans="31:32" x14ac:dyDescent="0.35">
      <c r="AE169" s="10">
        <v>57.760154319041597</v>
      </c>
      <c r="AF169" s="10">
        <v>0.190721068392256</v>
      </c>
    </row>
    <row r="170" spans="31:32" x14ac:dyDescent="0.35">
      <c r="AE170" s="10">
        <v>89.4292674900382</v>
      </c>
      <c r="AF170" s="10">
        <v>0.18793787809123699</v>
      </c>
    </row>
    <row r="171" spans="31:32" x14ac:dyDescent="0.35">
      <c r="AE171" s="10">
        <v>81.669921859595505</v>
      </c>
      <c r="AF171" s="10">
        <v>0.186852128764946</v>
      </c>
    </row>
    <row r="172" spans="31:32" x14ac:dyDescent="0.35">
      <c r="AE172" s="10">
        <v>71.856851232361294</v>
      </c>
      <c r="AF172" s="10">
        <v>0.188567115259899</v>
      </c>
    </row>
    <row r="173" spans="31:32" x14ac:dyDescent="0.35">
      <c r="AE173" s="10">
        <v>56.645074420189502</v>
      </c>
      <c r="AF173" s="10">
        <v>0.18428331092939601</v>
      </c>
    </row>
    <row r="174" spans="31:32" x14ac:dyDescent="0.35">
      <c r="AE174" s="10">
        <v>49.858275951435402</v>
      </c>
      <c r="AF174" s="10">
        <v>0.219141942977128</v>
      </c>
    </row>
    <row r="175" spans="31:32" x14ac:dyDescent="0.35">
      <c r="AE175" s="10">
        <v>114.908075474013</v>
      </c>
      <c r="AF175" s="10">
        <v>0.16582517014677101</v>
      </c>
    </row>
    <row r="176" spans="31:32" x14ac:dyDescent="0.35">
      <c r="AE176" s="10">
        <v>97.714186194823796</v>
      </c>
      <c r="AF176" s="10">
        <v>0.23049866045478701</v>
      </c>
    </row>
    <row r="177" spans="31:32" x14ac:dyDescent="0.35">
      <c r="AE177" s="10">
        <v>48.128783906859098</v>
      </c>
      <c r="AF177" s="10">
        <v>0.208270162195626</v>
      </c>
    </row>
    <row r="178" spans="31:32" x14ac:dyDescent="0.35">
      <c r="AE178" s="10">
        <v>21.6508650370933</v>
      </c>
      <c r="AF178" s="10">
        <v>0.19209289860489001</v>
      </c>
    </row>
    <row r="179" spans="31:32" x14ac:dyDescent="0.35">
      <c r="AE179" s="10">
        <v>18.629502851985801</v>
      </c>
      <c r="AF179" s="10">
        <v>0.30747995679014301</v>
      </c>
    </row>
    <row r="180" spans="31:32" x14ac:dyDescent="0.35">
      <c r="AE180" s="10">
        <v>12.2066360727381</v>
      </c>
      <c r="AF180" s="10">
        <v>0.20541035353046699</v>
      </c>
    </row>
    <row r="181" spans="31:32" x14ac:dyDescent="0.35">
      <c r="AE181" s="10">
        <v>12.9495834343818</v>
      </c>
      <c r="AF181" s="10">
        <v>0.25652553608079598</v>
      </c>
    </row>
    <row r="182" spans="31:32" x14ac:dyDescent="0.35">
      <c r="AE182" s="10">
        <v>9.5567646695544202</v>
      </c>
      <c r="AF182" s="10">
        <v>0.301944265648693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B2A6B-FCE6-40E0-97B3-52CC0D9DD231}">
  <dimension ref="A1:AQ83"/>
  <sheetViews>
    <sheetView workbookViewId="0">
      <selection activeCell="H14" sqref="H14"/>
    </sheetView>
  </sheetViews>
  <sheetFormatPr defaultRowHeight="14.5" x14ac:dyDescent="0.35"/>
  <cols>
    <col min="1" max="1" width="9.1796875" style="4"/>
    <col min="2" max="2" width="15.81640625" style="4" customWidth="1"/>
    <col min="3" max="6" width="9.1796875" style="4"/>
    <col min="7" max="7" width="9.1796875" style="6"/>
    <col min="8" max="8" width="9.1796875" style="12"/>
    <col min="10" max="10" width="9.1796875" style="6"/>
    <col min="16" max="16" width="9.1796875" style="12"/>
  </cols>
  <sheetData>
    <row r="1" spans="1:43" x14ac:dyDescent="0.35">
      <c r="A1" s="4" t="s">
        <v>35</v>
      </c>
      <c r="H1" s="6" t="s">
        <v>36</v>
      </c>
      <c r="I1" s="6"/>
      <c r="N1" s="12" t="s">
        <v>37</v>
      </c>
      <c r="O1" s="12"/>
    </row>
    <row r="2" spans="1:43" x14ac:dyDescent="0.35">
      <c r="B2" s="4" t="s">
        <v>20</v>
      </c>
      <c r="E2" s="4" t="s">
        <v>38</v>
      </c>
      <c r="H2" s="6" t="s">
        <v>20</v>
      </c>
      <c r="I2" s="6"/>
      <c r="K2" s="6" t="s">
        <v>38</v>
      </c>
      <c r="L2" s="6"/>
      <c r="N2" s="12" t="s">
        <v>20</v>
      </c>
      <c r="O2" s="12"/>
      <c r="Q2" s="12" t="s">
        <v>38</v>
      </c>
      <c r="R2" s="12"/>
      <c r="V2" s="9"/>
      <c r="W2" s="9" t="s">
        <v>41</v>
      </c>
      <c r="X2" s="9" t="s">
        <v>41</v>
      </c>
      <c r="Y2" s="9" t="s">
        <v>41</v>
      </c>
      <c r="Z2" s="9" t="s">
        <v>41</v>
      </c>
      <c r="AA2" s="9" t="s">
        <v>41</v>
      </c>
      <c r="AB2" s="9" t="s">
        <v>41</v>
      </c>
      <c r="AC2" s="9" t="s">
        <v>41</v>
      </c>
      <c r="AD2" s="9" t="s">
        <v>42</v>
      </c>
      <c r="AE2" s="9" t="s">
        <v>42</v>
      </c>
      <c r="AF2" s="9" t="s">
        <v>42</v>
      </c>
      <c r="AG2" s="9" t="s">
        <v>42</v>
      </c>
      <c r="AH2" s="9" t="s">
        <v>42</v>
      </c>
      <c r="AI2" s="9" t="s">
        <v>42</v>
      </c>
      <c r="AJ2" s="9" t="s">
        <v>42</v>
      </c>
      <c r="AK2" s="9" t="s">
        <v>43</v>
      </c>
      <c r="AL2" s="9" t="s">
        <v>43</v>
      </c>
      <c r="AM2" s="9" t="s">
        <v>43</v>
      </c>
      <c r="AN2" s="9" t="s">
        <v>43</v>
      </c>
      <c r="AO2" s="9" t="s">
        <v>43</v>
      </c>
      <c r="AP2" s="9" t="s">
        <v>43</v>
      </c>
      <c r="AQ2" s="9" t="s">
        <v>43</v>
      </c>
    </row>
    <row r="3" spans="1:43" x14ac:dyDescent="0.35">
      <c r="A3" s="4" t="s">
        <v>93</v>
      </c>
      <c r="B3" s="4" t="s">
        <v>40</v>
      </c>
      <c r="C3" s="4" t="s">
        <v>34</v>
      </c>
      <c r="E3" s="4" t="s">
        <v>39</v>
      </c>
      <c r="F3" s="4" t="s">
        <v>34</v>
      </c>
      <c r="G3" s="6" t="s">
        <v>93</v>
      </c>
      <c r="H3" s="6" t="s">
        <v>40</v>
      </c>
      <c r="I3" s="6" t="s">
        <v>34</v>
      </c>
      <c r="K3" s="6" t="s">
        <v>39</v>
      </c>
      <c r="L3" s="6" t="s">
        <v>34</v>
      </c>
      <c r="M3" t="s">
        <v>93</v>
      </c>
      <c r="N3" s="12" t="s">
        <v>40</v>
      </c>
      <c r="O3" s="12" t="s">
        <v>34</v>
      </c>
      <c r="Q3" s="12" t="s">
        <v>39</v>
      </c>
      <c r="R3" s="12" t="s">
        <v>34</v>
      </c>
      <c r="V3" s="9" t="s">
        <v>35</v>
      </c>
      <c r="W3" s="9">
        <v>0.13489999999999999</v>
      </c>
      <c r="X3" s="9">
        <v>0.40639999999999998</v>
      </c>
      <c r="Y3" s="9">
        <v>0.26240000000000002</v>
      </c>
      <c r="Z3" s="9">
        <v>0.38290000000000002</v>
      </c>
      <c r="AA3" s="9">
        <v>0.22040000000000001</v>
      </c>
      <c r="AB3" s="9">
        <v>0.16020000000000001</v>
      </c>
      <c r="AC3" s="9">
        <v>0.42</v>
      </c>
      <c r="AD3" s="9">
        <v>0.38218079999999999</v>
      </c>
      <c r="AE3" s="9">
        <v>0.32769690000000001</v>
      </c>
      <c r="AF3" s="9">
        <v>0.33188780000000001</v>
      </c>
      <c r="AG3" s="9">
        <v>0.20485809999999999</v>
      </c>
      <c r="AH3" s="9">
        <v>0.12609600000000001</v>
      </c>
      <c r="AI3" s="9">
        <v>0.26805220000000002</v>
      </c>
      <c r="AJ3" s="9">
        <v>0.32491740000000002</v>
      </c>
      <c r="AK3" s="9">
        <v>0.26997300000000002</v>
      </c>
      <c r="AL3" s="9">
        <v>0.37209799999999998</v>
      </c>
      <c r="AM3" s="9">
        <v>0.34233000000000002</v>
      </c>
      <c r="AN3" s="9">
        <v>6.1642000000000002E-2</v>
      </c>
      <c r="AO3" s="9">
        <v>6.4867999999999995E-2</v>
      </c>
      <c r="AP3" s="9">
        <v>0.220717</v>
      </c>
      <c r="AQ3" s="9">
        <v>0.26786599999999999</v>
      </c>
    </row>
    <row r="4" spans="1:43" x14ac:dyDescent="0.35">
      <c r="A4" s="4">
        <v>0</v>
      </c>
      <c r="B4" s="4">
        <v>0.21396268047592112</v>
      </c>
      <c r="C4" s="4">
        <v>1.3352054251511205E-2</v>
      </c>
      <c r="D4" s="4">
        <v>0</v>
      </c>
      <c r="E4" s="4">
        <v>109.23437818060631</v>
      </c>
      <c r="F4" s="4">
        <v>21.105177694713326</v>
      </c>
      <c r="G4" s="6">
        <v>0</v>
      </c>
      <c r="H4" s="6">
        <v>0.22996913624848001</v>
      </c>
      <c r="I4" s="6">
        <v>3.5381135281846561E-2</v>
      </c>
      <c r="J4" s="6">
        <v>0</v>
      </c>
      <c r="K4" s="6">
        <v>214.79590319598333</v>
      </c>
      <c r="L4" s="6">
        <v>52.328293978693708</v>
      </c>
      <c r="M4">
        <v>0</v>
      </c>
      <c r="N4" s="12">
        <v>0.27997591971417257</v>
      </c>
      <c r="O4" s="12">
        <v>3.9782373900138661E-2</v>
      </c>
      <c r="P4" s="12">
        <v>0</v>
      </c>
      <c r="Q4" s="12">
        <v>57.319893959039831</v>
      </c>
      <c r="R4" s="12">
        <v>2.7796221203662066</v>
      </c>
      <c r="V4" s="9" t="s">
        <v>37</v>
      </c>
      <c r="W4" s="9">
        <v>7.0000000000000001E-3</v>
      </c>
      <c r="X4" s="9">
        <v>7.4999999999999997E-3</v>
      </c>
      <c r="Y4" s="9">
        <v>7.7499999999999999E-2</v>
      </c>
      <c r="Z4" s="9">
        <v>8.0999999999999996E-3</v>
      </c>
      <c r="AA4" s="9"/>
      <c r="AB4" s="9"/>
      <c r="AC4" s="9"/>
      <c r="AD4" s="9">
        <v>0.16672210000000001</v>
      </c>
      <c r="AE4" s="9">
        <v>0.27912160000000003</v>
      </c>
      <c r="AF4" s="9">
        <v>0.38062289999999999</v>
      </c>
      <c r="AG4" s="9"/>
      <c r="AH4" s="9">
        <v>0.3408525</v>
      </c>
      <c r="AI4" s="9"/>
      <c r="AJ4" s="9"/>
      <c r="AK4" s="9">
        <v>8.9499999999999996E-2</v>
      </c>
      <c r="AL4" s="9">
        <v>0.17549200000000001</v>
      </c>
      <c r="AM4" s="9">
        <v>0.142538</v>
      </c>
      <c r="AN4" s="9"/>
      <c r="AO4" s="9">
        <v>0.155082</v>
      </c>
      <c r="AP4" s="9"/>
      <c r="AQ4" s="9"/>
    </row>
    <row r="5" spans="1:43" x14ac:dyDescent="0.35">
      <c r="A5" s="4">
        <v>2.27</v>
      </c>
      <c r="B5" s="4">
        <v>0.2143010799258451</v>
      </c>
      <c r="C5" s="4">
        <v>1.3557828228790468E-2</v>
      </c>
      <c r="D5" s="4">
        <v>9.4700000000000006</v>
      </c>
      <c r="E5" s="4">
        <v>109.25223499270464</v>
      </c>
      <c r="F5" s="4">
        <v>19.962107375869287</v>
      </c>
      <c r="G5" s="6">
        <v>2.27</v>
      </c>
      <c r="H5" s="6">
        <v>0.23248469624852719</v>
      </c>
      <c r="I5" s="6">
        <v>3.320915421852929E-2</v>
      </c>
      <c r="J5" s="6">
        <v>9.4700000000000006</v>
      </c>
      <c r="K5" s="6">
        <v>206.71660552418066</v>
      </c>
      <c r="L5" s="6">
        <v>47.730520057472845</v>
      </c>
      <c r="M5">
        <v>2.27</v>
      </c>
      <c r="N5" s="12">
        <v>0.27658098296637301</v>
      </c>
      <c r="O5" s="12">
        <v>4.1172711325753515E-2</v>
      </c>
      <c r="P5" s="12">
        <v>9.4700000000000006</v>
      </c>
      <c r="Q5" s="12">
        <v>58.104761170339799</v>
      </c>
      <c r="R5" s="12">
        <v>3.6180335002650015</v>
      </c>
      <c r="V5" s="9" t="s">
        <v>36</v>
      </c>
      <c r="W5" s="9">
        <v>1.3899999999999999E-2</v>
      </c>
      <c r="X5" s="9">
        <v>5.2900000000000003E-2</v>
      </c>
      <c r="Y5" s="9">
        <v>5.79E-2</v>
      </c>
      <c r="Z5" s="9">
        <v>2.12E-2</v>
      </c>
      <c r="AA5" s="9">
        <v>8.5999999999999993E-2</v>
      </c>
      <c r="AB5" s="9"/>
      <c r="AC5" s="9"/>
      <c r="AD5" s="9">
        <v>1.91881E-2</v>
      </c>
      <c r="AE5" s="9">
        <v>0.32854</v>
      </c>
      <c r="AF5" s="9">
        <v>0.25907580000000002</v>
      </c>
      <c r="AG5" s="9">
        <v>0.29899989999999999</v>
      </c>
      <c r="AH5" s="9">
        <v>0.24251500000000001</v>
      </c>
      <c r="AI5" s="9">
        <v>0.34773579999999998</v>
      </c>
      <c r="AJ5" s="9">
        <v>0.35385349999999999</v>
      </c>
      <c r="AK5" s="9">
        <v>3.1785000000000001E-2</v>
      </c>
      <c r="AL5" s="9">
        <v>1.6059E-2</v>
      </c>
      <c r="AM5" s="9">
        <v>8.8730000000000007E-3</v>
      </c>
      <c r="AN5" s="9">
        <v>9.4438999999999995E-2</v>
      </c>
      <c r="AO5" s="9">
        <v>3.6990000000000002E-2</v>
      </c>
      <c r="AP5" s="9">
        <v>0.123338</v>
      </c>
      <c r="AQ5" s="9">
        <v>9.2060000000000006E-3</v>
      </c>
    </row>
    <row r="6" spans="1:43" x14ac:dyDescent="0.35">
      <c r="A6" s="4">
        <v>4.54</v>
      </c>
      <c r="B6" s="4">
        <v>0.2157236646548438</v>
      </c>
      <c r="C6" s="4">
        <v>1.1890002658741088E-2</v>
      </c>
      <c r="D6" s="4">
        <v>18.940000000000001</v>
      </c>
      <c r="E6" s="4">
        <v>110.12906454165794</v>
      </c>
      <c r="F6" s="4">
        <v>25.936623757718195</v>
      </c>
      <c r="G6" s="6">
        <v>4.54</v>
      </c>
      <c r="H6" s="6">
        <v>0.2328534542484538</v>
      </c>
      <c r="I6" s="6">
        <v>3.4952156365266898E-2</v>
      </c>
      <c r="J6" s="6">
        <v>18.940000000000001</v>
      </c>
      <c r="K6" s="6">
        <v>194.57790746555168</v>
      </c>
      <c r="L6" s="6">
        <v>42.323622863366055</v>
      </c>
      <c r="M6">
        <v>4.54</v>
      </c>
      <c r="N6" s="12">
        <v>0.27092826117879165</v>
      </c>
      <c r="O6" s="12">
        <v>3.7504979361592333E-2</v>
      </c>
      <c r="P6" s="12">
        <v>18.940000000000001</v>
      </c>
      <c r="Q6" s="12">
        <v>61.14888501927993</v>
      </c>
      <c r="R6" s="12">
        <v>0.61726714590880483</v>
      </c>
    </row>
    <row r="7" spans="1:43" x14ac:dyDescent="0.35">
      <c r="A7" s="4">
        <v>6.81</v>
      </c>
      <c r="B7" s="4">
        <v>0.21586802442130665</v>
      </c>
      <c r="C7" s="4">
        <v>1.1287605008574385E-2</v>
      </c>
      <c r="D7" s="4">
        <v>28.41</v>
      </c>
      <c r="E7" s="4">
        <v>111.82774551796346</v>
      </c>
      <c r="F7" s="4">
        <v>36.802412352991603</v>
      </c>
      <c r="G7" s="6">
        <v>6.81</v>
      </c>
      <c r="H7" s="6">
        <v>0.2307457023623006</v>
      </c>
      <c r="I7" s="6">
        <v>3.419277586030238E-2</v>
      </c>
      <c r="J7" s="6">
        <v>28.41</v>
      </c>
      <c r="K7" s="6">
        <v>183.10639871957497</v>
      </c>
      <c r="L7" s="6">
        <v>33.613185248571526</v>
      </c>
      <c r="M7">
        <v>6.81</v>
      </c>
      <c r="N7" s="12">
        <v>0.2760683891828134</v>
      </c>
      <c r="O7" s="12">
        <v>3.2414751584921277E-2</v>
      </c>
      <c r="P7" s="12">
        <v>28.41</v>
      </c>
      <c r="Q7" s="12">
        <v>64.809039286846811</v>
      </c>
      <c r="R7" s="12">
        <v>4.0979632932374841</v>
      </c>
    </row>
    <row r="8" spans="1:43" x14ac:dyDescent="0.35">
      <c r="A8" s="4">
        <v>9.08</v>
      </c>
      <c r="B8" s="4">
        <v>0.21404110197045489</v>
      </c>
      <c r="C8" s="4">
        <v>1.1327037212331928E-2</v>
      </c>
      <c r="D8" s="4">
        <v>37.880000000000003</v>
      </c>
      <c r="E8" s="4">
        <v>118.72690741915881</v>
      </c>
      <c r="F8" s="4">
        <v>43.395395827741829</v>
      </c>
      <c r="G8" s="6">
        <v>9.08</v>
      </c>
      <c r="H8" s="6">
        <v>0.22777927571802442</v>
      </c>
      <c r="I8" s="6">
        <v>3.0434232721993741E-2</v>
      </c>
      <c r="J8" s="6">
        <v>37.880000000000003</v>
      </c>
      <c r="K8" s="6">
        <v>181.64254245991233</v>
      </c>
      <c r="L8" s="6">
        <v>34.876803119532894</v>
      </c>
      <c r="M8">
        <v>9.08</v>
      </c>
      <c r="N8" s="12">
        <v>0.27707027557949038</v>
      </c>
      <c r="O8" s="12">
        <v>2.6894328550335644E-2</v>
      </c>
      <c r="P8" s="12">
        <v>37.880000000000003</v>
      </c>
      <c r="Q8" s="12">
        <v>65.259597964284765</v>
      </c>
      <c r="R8" s="12">
        <v>3.4365147289125741</v>
      </c>
    </row>
    <row r="9" spans="1:43" x14ac:dyDescent="0.35">
      <c r="A9" s="4">
        <v>11.35</v>
      </c>
      <c r="B9" s="4">
        <v>0.21532090576131754</v>
      </c>
      <c r="C9" s="4">
        <v>1.3553194704890997E-2</v>
      </c>
      <c r="D9" s="4">
        <v>47.35</v>
      </c>
      <c r="E9" s="4">
        <v>126.26932281716309</v>
      </c>
      <c r="F9" s="4">
        <v>49.727818857615418</v>
      </c>
      <c r="G9" s="6">
        <v>11.35</v>
      </c>
      <c r="H9" s="6">
        <v>0.2283798402349618</v>
      </c>
      <c r="I9" s="6">
        <v>3.495357092280179E-2</v>
      </c>
      <c r="J9" s="6">
        <v>47.35</v>
      </c>
      <c r="K9" s="6">
        <v>181.93189077717264</v>
      </c>
      <c r="L9" s="6">
        <v>35.285733384400011</v>
      </c>
      <c r="M9">
        <v>11.35</v>
      </c>
      <c r="N9" s="12">
        <v>0.27585858635113902</v>
      </c>
      <c r="O9" s="12">
        <v>2.9419100885509378E-2</v>
      </c>
      <c r="P9" s="12">
        <v>47.35</v>
      </c>
      <c r="Q9" s="12">
        <v>70.161268965672207</v>
      </c>
      <c r="R9" s="12">
        <v>3.6349976326700251</v>
      </c>
    </row>
    <row r="10" spans="1:43" x14ac:dyDescent="0.35">
      <c r="A10" s="4">
        <v>13.62</v>
      </c>
      <c r="B10" s="4">
        <v>0.21593285164418521</v>
      </c>
      <c r="C10" s="4">
        <v>1.2782672365171275E-2</v>
      </c>
      <c r="D10" s="4">
        <v>56.82</v>
      </c>
      <c r="E10" s="4">
        <v>113.2445365533536</v>
      </c>
      <c r="F10" s="4">
        <v>43.150664505228505</v>
      </c>
      <c r="G10" s="6">
        <v>13.62</v>
      </c>
      <c r="H10" s="6">
        <v>0.22458212843715319</v>
      </c>
      <c r="I10" s="6">
        <v>3.7403787436100407E-2</v>
      </c>
      <c r="J10" s="6">
        <v>56.82</v>
      </c>
      <c r="K10" s="6">
        <v>186.46384207489066</v>
      </c>
      <c r="L10" s="6">
        <v>36.604449443664464</v>
      </c>
      <c r="M10">
        <v>13.62</v>
      </c>
      <c r="N10" s="12">
        <v>0.27901064624486238</v>
      </c>
      <c r="O10" s="12">
        <v>2.7999142814281629E-2</v>
      </c>
      <c r="P10" s="12">
        <v>56.82</v>
      </c>
      <c r="Q10" s="12">
        <v>71.221470477041393</v>
      </c>
      <c r="R10" s="12">
        <v>2.7658292580349149</v>
      </c>
    </row>
    <row r="11" spans="1:43" x14ac:dyDescent="0.35">
      <c r="A11" s="4">
        <v>15.89</v>
      </c>
      <c r="B11" s="4">
        <v>0.21548190330639519</v>
      </c>
      <c r="C11" s="4">
        <v>1.3183900713881175E-2</v>
      </c>
      <c r="D11" s="4">
        <v>66.290000000000006</v>
      </c>
      <c r="E11" s="4">
        <v>108.06508413037777</v>
      </c>
      <c r="F11" s="4">
        <v>35.793733566145249</v>
      </c>
      <c r="G11" s="6">
        <v>15.89</v>
      </c>
      <c r="H11" s="6">
        <v>0.22295794276808278</v>
      </c>
      <c r="I11" s="6">
        <v>3.7073382329850059E-2</v>
      </c>
      <c r="J11" s="6">
        <v>66.290000000000006</v>
      </c>
      <c r="K11" s="6">
        <v>188.44848792821332</v>
      </c>
      <c r="L11" s="6">
        <v>39.701947219047611</v>
      </c>
      <c r="M11">
        <v>15.89</v>
      </c>
      <c r="N11" s="12">
        <v>0.27535819201710943</v>
      </c>
      <c r="O11" s="12">
        <v>2.6345260770496769E-2</v>
      </c>
      <c r="P11" s="12">
        <v>66.290000000000006</v>
      </c>
      <c r="Q11" s="12">
        <v>70.93266765004789</v>
      </c>
      <c r="R11" s="12">
        <v>3.5483915373020092</v>
      </c>
    </row>
    <row r="12" spans="1:43" x14ac:dyDescent="0.35">
      <c r="A12" s="4">
        <v>18.16</v>
      </c>
      <c r="B12" s="4">
        <v>0.2140413291643132</v>
      </c>
      <c r="C12" s="4">
        <v>1.3200982479339759E-2</v>
      </c>
      <c r="D12" s="4">
        <v>75.760000000000005</v>
      </c>
      <c r="E12" s="4">
        <v>106.38264852670193</v>
      </c>
      <c r="F12" s="4">
        <v>35.236027887979859</v>
      </c>
      <c r="G12" s="6">
        <v>18.16</v>
      </c>
      <c r="H12" s="6">
        <v>0.23091031075588381</v>
      </c>
      <c r="I12" s="6">
        <v>3.7865977192098353E-2</v>
      </c>
      <c r="J12" s="6">
        <v>75.760000000000005</v>
      </c>
      <c r="K12" s="6">
        <v>186.015595198429</v>
      </c>
      <c r="L12" s="6">
        <v>39.433990188687467</v>
      </c>
      <c r="M12">
        <v>18.16</v>
      </c>
      <c r="N12" s="12">
        <v>0.27403203918213215</v>
      </c>
      <c r="O12" s="12">
        <v>2.5995266413324072E-2</v>
      </c>
      <c r="P12" s="12">
        <v>75.760000000000005</v>
      </c>
      <c r="Q12" s="12">
        <v>72.841407396810141</v>
      </c>
      <c r="R12" s="12">
        <v>7.0889839232077261</v>
      </c>
    </row>
    <row r="13" spans="1:43" x14ac:dyDescent="0.35">
      <c r="A13" s="4">
        <v>20.43</v>
      </c>
      <c r="B13" s="4">
        <v>0.21548961073818099</v>
      </c>
      <c r="C13" s="4">
        <v>1.4281331831149163E-2</v>
      </c>
      <c r="D13" s="4">
        <v>85.23</v>
      </c>
      <c r="E13" s="4">
        <v>116.44933221996389</v>
      </c>
      <c r="F13" s="4">
        <v>33.326200666171111</v>
      </c>
      <c r="G13" s="6">
        <v>20.43</v>
      </c>
      <c r="H13" s="6">
        <v>0.23409709658877143</v>
      </c>
      <c r="I13" s="6">
        <v>3.337108940007362E-2</v>
      </c>
      <c r="J13" s="6">
        <v>85.23</v>
      </c>
      <c r="K13" s="6">
        <v>205.78889410771066</v>
      </c>
      <c r="L13" s="6">
        <v>32.816751141990601</v>
      </c>
      <c r="M13">
        <v>20.43</v>
      </c>
      <c r="N13" s="12">
        <v>0.27070787302008059</v>
      </c>
      <c r="O13" s="12">
        <v>3.278502816340112E-2</v>
      </c>
      <c r="P13" s="12">
        <v>85.23</v>
      </c>
      <c r="Q13" s="12">
        <v>69.064254041597096</v>
      </c>
      <c r="R13" s="12">
        <v>3.5895946267834353</v>
      </c>
    </row>
    <row r="14" spans="1:43" x14ac:dyDescent="0.35">
      <c r="A14" s="4">
        <v>22.7</v>
      </c>
      <c r="B14" s="4">
        <v>0.21402814802403977</v>
      </c>
      <c r="C14" s="4">
        <v>1.5090902423502755E-2</v>
      </c>
      <c r="D14" s="4">
        <v>94.7</v>
      </c>
      <c r="E14" s="4">
        <v>116.44933221996389</v>
      </c>
      <c r="F14" s="4">
        <v>33.326200666171111</v>
      </c>
      <c r="G14" s="6">
        <v>22.7</v>
      </c>
      <c r="H14" s="6">
        <v>0.22798573170868802</v>
      </c>
      <c r="I14" s="6">
        <v>3.5999911710057272E-2</v>
      </c>
      <c r="J14" s="6">
        <v>94.7</v>
      </c>
      <c r="K14" s="6">
        <v>205.78889410771066</v>
      </c>
      <c r="L14" s="6">
        <v>32.816751141990601</v>
      </c>
      <c r="M14">
        <v>22.7</v>
      </c>
      <c r="N14" s="12">
        <v>0.26919751447564838</v>
      </c>
      <c r="O14" s="12">
        <v>3.3595193093209672E-2</v>
      </c>
      <c r="P14" s="12">
        <v>94.7</v>
      </c>
      <c r="Q14" s="12">
        <v>69.064254041597096</v>
      </c>
      <c r="R14" s="12">
        <v>3.5895946267834353</v>
      </c>
    </row>
    <row r="15" spans="1:43" x14ac:dyDescent="0.35">
      <c r="A15" s="4">
        <v>24.97</v>
      </c>
      <c r="B15" s="4">
        <v>0.21411393330255601</v>
      </c>
      <c r="C15" s="4">
        <v>1.4911555494880201E-2</v>
      </c>
      <c r="D15" s="4">
        <v>104.17</v>
      </c>
      <c r="E15" s="4">
        <v>94.583171361466157</v>
      </c>
      <c r="F15" s="4">
        <v>23.621464000294665</v>
      </c>
      <c r="G15" s="6">
        <v>24.97</v>
      </c>
      <c r="H15" s="6">
        <v>0.23221120818097921</v>
      </c>
      <c r="I15" s="6">
        <v>3.6807465489071038E-2</v>
      </c>
      <c r="J15" s="6">
        <v>104.17</v>
      </c>
      <c r="K15" s="6">
        <v>169.60382892592199</v>
      </c>
      <c r="L15" s="6">
        <v>36.993700518607355</v>
      </c>
      <c r="M15">
        <v>24.97</v>
      </c>
      <c r="N15" s="12">
        <v>0.26905411591513378</v>
      </c>
      <c r="O15" s="12">
        <v>3.4687627253072173E-2</v>
      </c>
      <c r="P15" s="12">
        <v>104.17</v>
      </c>
      <c r="Q15" s="12">
        <v>58.612968307771666</v>
      </c>
      <c r="R15" s="12">
        <v>7.7297405849035181</v>
      </c>
    </row>
    <row r="16" spans="1:43" x14ac:dyDescent="0.35">
      <c r="A16" s="4">
        <v>27.24</v>
      </c>
      <c r="B16" s="4">
        <v>0.21440094371451801</v>
      </c>
      <c r="C16" s="4">
        <v>1.4472697846903982E-2</v>
      </c>
      <c r="D16" s="4">
        <v>113.64</v>
      </c>
      <c r="E16" s="4">
        <v>97.104341431861826</v>
      </c>
      <c r="F16" s="4">
        <v>25.673907772043027</v>
      </c>
      <c r="G16" s="6">
        <v>27.24</v>
      </c>
      <c r="H16" s="6">
        <v>0.2370752988671212</v>
      </c>
      <c r="I16" s="6">
        <v>3.5052367061366316E-2</v>
      </c>
      <c r="J16" s="6">
        <v>113.64</v>
      </c>
      <c r="K16" s="6">
        <v>171.21715989445534</v>
      </c>
      <c r="L16" s="6">
        <v>31.331551935135881</v>
      </c>
      <c r="M16">
        <v>27.24</v>
      </c>
      <c r="N16" s="12">
        <v>0.27082850110936263</v>
      </c>
      <c r="O16" s="12">
        <v>2.8026637707019266E-2</v>
      </c>
      <c r="P16" s="12">
        <v>113.64</v>
      </c>
      <c r="Q16" s="12">
        <v>58.952089727870167</v>
      </c>
      <c r="R16" s="12">
        <v>7.1301061950990077</v>
      </c>
    </row>
    <row r="17" spans="1:18" x14ac:dyDescent="0.35">
      <c r="A17" s="4">
        <v>29.51</v>
      </c>
      <c r="B17" s="4">
        <v>0.21512579964810455</v>
      </c>
      <c r="C17" s="4">
        <v>1.3122986954078602E-2</v>
      </c>
      <c r="D17" s="4">
        <v>123.11</v>
      </c>
      <c r="E17" s="4">
        <v>103.7419919007416</v>
      </c>
      <c r="F17" s="4">
        <v>33.944757869861029</v>
      </c>
      <c r="G17" s="6">
        <v>29.51</v>
      </c>
      <c r="H17" s="6">
        <v>0.23427289514081218</v>
      </c>
      <c r="I17" s="6">
        <v>3.7425132658361636E-2</v>
      </c>
      <c r="J17" s="6">
        <v>123.11</v>
      </c>
      <c r="K17" s="6">
        <v>189.26694409387969</v>
      </c>
      <c r="L17" s="6">
        <v>37.879720446963645</v>
      </c>
      <c r="M17">
        <v>29.51</v>
      </c>
      <c r="N17" s="12">
        <v>0.27111195005703526</v>
      </c>
      <c r="O17" s="12">
        <v>2.5234996407219386E-2</v>
      </c>
      <c r="P17" s="12">
        <v>123.11</v>
      </c>
      <c r="Q17" s="12">
        <v>60.938625718877709</v>
      </c>
      <c r="R17" s="12">
        <v>8.6407359495263965</v>
      </c>
    </row>
    <row r="18" spans="1:18" x14ac:dyDescent="0.35">
      <c r="A18" s="4">
        <v>31.78</v>
      </c>
      <c r="B18" s="4">
        <v>0.21498671490328056</v>
      </c>
      <c r="C18" s="4">
        <v>1.1850266389036102E-2</v>
      </c>
      <c r="D18" s="4">
        <v>132.58000000000001</v>
      </c>
      <c r="E18" s="4">
        <v>108.66724027662231</v>
      </c>
      <c r="F18" s="4">
        <v>40.185444210784532</v>
      </c>
      <c r="G18" s="6">
        <v>31.78</v>
      </c>
      <c r="H18" s="6">
        <v>0.23412316503173983</v>
      </c>
      <c r="I18" s="6">
        <v>3.4385111302199511E-2</v>
      </c>
      <c r="J18" s="6">
        <v>132.58000000000001</v>
      </c>
      <c r="K18" s="6">
        <v>213.82385012582435</v>
      </c>
      <c r="L18" s="6">
        <v>43.640755152446197</v>
      </c>
      <c r="M18">
        <v>31.78</v>
      </c>
      <c r="N18" s="12">
        <v>0.2693967450064042</v>
      </c>
      <c r="O18" s="12">
        <v>3.0293287656973849E-2</v>
      </c>
      <c r="P18" s="12">
        <v>132.58000000000001</v>
      </c>
      <c r="Q18" s="12">
        <v>61.67423280874447</v>
      </c>
      <c r="R18" s="12">
        <v>6.7884894647358101</v>
      </c>
    </row>
    <row r="19" spans="1:18" x14ac:dyDescent="0.35">
      <c r="A19" s="4">
        <v>34.049999999999997</v>
      </c>
      <c r="B19" s="4">
        <v>0.213642256004137</v>
      </c>
      <c r="C19" s="4">
        <v>1.1402660167749681E-2</v>
      </c>
      <c r="D19" s="4">
        <v>142.05000000000001</v>
      </c>
      <c r="E19" s="4">
        <v>104.61769441675672</v>
      </c>
      <c r="F19" s="4">
        <v>29.935710284039963</v>
      </c>
      <c r="G19" s="6">
        <v>34.049999999999997</v>
      </c>
      <c r="H19" s="6">
        <v>0.23819977947573578</v>
      </c>
      <c r="I19" s="6">
        <v>3.2521300603927154E-2</v>
      </c>
      <c r="J19" s="6">
        <v>142.05000000000001</v>
      </c>
      <c r="K19" s="6">
        <v>225.60876140994935</v>
      </c>
      <c r="L19" s="6">
        <v>51.925142882977468</v>
      </c>
      <c r="M19">
        <v>34.049999999999997</v>
      </c>
      <c r="N19" s="12">
        <v>0.2692362989480746</v>
      </c>
      <c r="O19" s="12">
        <v>3.1876778198017486E-2</v>
      </c>
      <c r="P19" s="12">
        <v>142.05000000000001</v>
      </c>
      <c r="Q19" s="12">
        <v>60.309473144777691</v>
      </c>
      <c r="R19" s="12">
        <v>6.9495088670403442</v>
      </c>
    </row>
    <row r="20" spans="1:18" x14ac:dyDescent="0.35">
      <c r="A20" s="4">
        <v>36.32</v>
      </c>
      <c r="B20" s="4">
        <v>0.2118489510847118</v>
      </c>
      <c r="C20" s="4">
        <v>1.0814745851283114E-2</v>
      </c>
      <c r="D20" s="4">
        <v>151.52000000000001</v>
      </c>
      <c r="E20" s="4">
        <v>105.22528803991088</v>
      </c>
      <c r="F20" s="4">
        <v>36.750943701460066</v>
      </c>
      <c r="G20" s="6">
        <v>36.32</v>
      </c>
      <c r="H20" s="6">
        <v>0.23454054647481942</v>
      </c>
      <c r="I20" s="6">
        <v>3.2806827095972602E-2</v>
      </c>
      <c r="J20" s="6">
        <v>151.52000000000001</v>
      </c>
      <c r="K20" s="6">
        <v>233.29275896284102</v>
      </c>
      <c r="L20" s="6">
        <v>51.849569335510715</v>
      </c>
      <c r="M20">
        <v>36.32</v>
      </c>
      <c r="N20" s="12">
        <v>0.26889466988547855</v>
      </c>
      <c r="O20" s="12">
        <v>2.7957876182447626E-2</v>
      </c>
      <c r="P20" s="12">
        <v>151.52000000000001</v>
      </c>
      <c r="Q20" s="12">
        <v>58.751898403113699</v>
      </c>
      <c r="R20" s="12">
        <v>6.3757675141225603</v>
      </c>
    </row>
    <row r="21" spans="1:18" x14ac:dyDescent="0.35">
      <c r="A21" s="4">
        <v>38.590000000000003</v>
      </c>
      <c r="B21" s="4">
        <v>0.211900814516257</v>
      </c>
      <c r="C21" s="4">
        <v>1.1388083738136273E-2</v>
      </c>
      <c r="D21" s="4">
        <v>160.99</v>
      </c>
      <c r="E21" s="4">
        <v>102.78480444342638</v>
      </c>
      <c r="F21" s="4">
        <v>25.79027546500053</v>
      </c>
      <c r="G21" s="6">
        <v>38.590000000000003</v>
      </c>
      <c r="H21" s="6">
        <v>0.23329078134596221</v>
      </c>
      <c r="I21" s="6">
        <v>3.77607021310487E-2</v>
      </c>
      <c r="J21" s="6">
        <v>160.99</v>
      </c>
      <c r="K21" s="6">
        <v>234.50539637860467</v>
      </c>
      <c r="L21" s="6">
        <v>57.584567794784078</v>
      </c>
      <c r="M21">
        <v>38.590000000000003</v>
      </c>
      <c r="N21" s="12">
        <v>0.27054756177919198</v>
      </c>
      <c r="O21" s="12">
        <v>2.7341873266249594E-2</v>
      </c>
      <c r="P21" s="12">
        <v>160.99</v>
      </c>
      <c r="Q21" s="12">
        <v>59.181329960053198</v>
      </c>
      <c r="R21" s="12">
        <v>3.598085005014473</v>
      </c>
    </row>
    <row r="22" spans="1:18" x14ac:dyDescent="0.35">
      <c r="A22" s="4">
        <v>40.86</v>
      </c>
      <c r="B22" s="4">
        <v>0.21221719823335133</v>
      </c>
      <c r="C22" s="4">
        <v>1.3054913898136592E-2</v>
      </c>
      <c r="D22" s="4">
        <v>170.46</v>
      </c>
      <c r="E22" s="4">
        <v>111.2424805163793</v>
      </c>
      <c r="F22" s="4">
        <v>30.653620277302263</v>
      </c>
      <c r="G22" s="6">
        <v>40.86</v>
      </c>
      <c r="H22" s="6">
        <v>0.23606891911538003</v>
      </c>
      <c r="I22" s="6">
        <v>3.6707033084023739E-2</v>
      </c>
      <c r="J22" s="6">
        <v>170.46</v>
      </c>
      <c r="K22" s="6">
        <v>222.69610124434234</v>
      </c>
      <c r="L22" s="6">
        <v>54.510291702852889</v>
      </c>
      <c r="M22">
        <v>40.86</v>
      </c>
      <c r="N22" s="12">
        <v>0.2672640879280806</v>
      </c>
      <c r="O22" s="12">
        <v>2.6327855773068301E-2</v>
      </c>
      <c r="P22" s="12">
        <v>170.46</v>
      </c>
      <c r="Q22" s="12">
        <v>59.423434316741897</v>
      </c>
      <c r="R22" s="12">
        <v>5.2632134654780351</v>
      </c>
    </row>
    <row r="23" spans="1:18" x14ac:dyDescent="0.35">
      <c r="A23" s="4">
        <v>43.13</v>
      </c>
      <c r="B23" s="4">
        <v>0.21337330941312443</v>
      </c>
      <c r="C23" s="4">
        <v>1.2105341142428937E-2</v>
      </c>
      <c r="D23" s="4">
        <v>179.93</v>
      </c>
      <c r="E23" s="4">
        <v>109.23437818060631</v>
      </c>
      <c r="F23" s="4">
        <v>21.105177694713326</v>
      </c>
      <c r="G23" s="6">
        <v>43.13</v>
      </c>
      <c r="H23" s="6">
        <v>0.23794006616442961</v>
      </c>
      <c r="I23" s="6">
        <v>3.6565252495872835E-2</v>
      </c>
      <c r="J23" s="6">
        <v>179.93</v>
      </c>
      <c r="K23" s="6">
        <v>214.79590319598333</v>
      </c>
      <c r="L23" s="6">
        <v>52.328293978693708</v>
      </c>
      <c r="M23">
        <v>43.13</v>
      </c>
      <c r="N23" s="12">
        <v>0.26368475781901302</v>
      </c>
      <c r="O23" s="12">
        <v>2.4037652489651229E-2</v>
      </c>
      <c r="P23" s="12">
        <v>179.93</v>
      </c>
      <c r="Q23" s="12">
        <v>57.319893959039831</v>
      </c>
      <c r="R23" s="12">
        <v>2.7796221203662066</v>
      </c>
    </row>
    <row r="24" spans="1:18" x14ac:dyDescent="0.35">
      <c r="A24" s="4">
        <v>45.4</v>
      </c>
      <c r="B24" s="4">
        <v>0.21446603735624134</v>
      </c>
      <c r="C24" s="4">
        <v>1.5010076496637392E-2</v>
      </c>
      <c r="G24" s="6">
        <v>45.4</v>
      </c>
      <c r="H24" s="6">
        <v>0.24006843884214257</v>
      </c>
      <c r="I24" s="6">
        <v>3.0249389890410022E-2</v>
      </c>
      <c r="M24">
        <v>45.4</v>
      </c>
      <c r="N24" s="12">
        <v>0.26923162493931141</v>
      </c>
      <c r="O24" s="12">
        <v>2.4549970901276568E-2</v>
      </c>
    </row>
    <row r="25" spans="1:18" x14ac:dyDescent="0.35">
      <c r="A25" s="4">
        <v>47.67</v>
      </c>
      <c r="B25" s="4">
        <v>0.21303061853707056</v>
      </c>
      <c r="C25" s="4">
        <v>1.2770011473632711E-2</v>
      </c>
      <c r="G25" s="6">
        <v>47.67</v>
      </c>
      <c r="H25" s="6">
        <v>0.23955455434836043</v>
      </c>
      <c r="I25" s="6">
        <v>2.9793508499948929E-2</v>
      </c>
      <c r="M25">
        <v>47.67</v>
      </c>
      <c r="N25" s="12">
        <v>0.27142519341584703</v>
      </c>
      <c r="O25" s="12">
        <v>2.6831708589029109E-2</v>
      </c>
    </row>
    <row r="26" spans="1:18" x14ac:dyDescent="0.35">
      <c r="A26" s="4">
        <v>49.94</v>
      </c>
      <c r="B26" s="4">
        <v>0.21259517994192967</v>
      </c>
      <c r="C26" s="4">
        <v>1.3741076860223017E-2</v>
      </c>
      <c r="G26" s="6">
        <v>49.94</v>
      </c>
      <c r="H26" s="6">
        <v>0.23619382222838858</v>
      </c>
      <c r="I26" s="6">
        <v>2.7144055581255492E-2</v>
      </c>
      <c r="M26">
        <v>49.94</v>
      </c>
      <c r="N26" s="12">
        <v>0.27155035441936942</v>
      </c>
      <c r="O26" s="12">
        <v>3.1044433233291625E-2</v>
      </c>
    </row>
    <row r="27" spans="1:18" x14ac:dyDescent="0.35">
      <c r="A27" s="4">
        <v>52.21</v>
      </c>
      <c r="B27" s="4">
        <v>0.21214870662491533</v>
      </c>
      <c r="C27" s="4">
        <v>1.2964364936778452E-2</v>
      </c>
      <c r="G27" s="6">
        <v>52.21</v>
      </c>
      <c r="H27" s="6">
        <v>0.23454696807553121</v>
      </c>
      <c r="I27" s="6">
        <v>2.7562334642474352E-2</v>
      </c>
      <c r="M27">
        <v>52.21</v>
      </c>
      <c r="N27" s="12">
        <v>0.26776119299802481</v>
      </c>
      <c r="O27" s="12">
        <v>3.0524238177362113E-2</v>
      </c>
    </row>
    <row r="28" spans="1:18" x14ac:dyDescent="0.35">
      <c r="A28" s="4">
        <v>54.48</v>
      </c>
      <c r="B28" s="4">
        <v>0.21343748486210923</v>
      </c>
      <c r="C28" s="4">
        <v>1.4207454554408441E-2</v>
      </c>
      <c r="G28" s="6">
        <v>54.48</v>
      </c>
      <c r="H28" s="6">
        <v>0.23493147891018623</v>
      </c>
      <c r="I28" s="6">
        <v>3.1908289613995104E-2</v>
      </c>
      <c r="M28">
        <v>54.48</v>
      </c>
      <c r="N28" s="12">
        <v>0.26721425856370579</v>
      </c>
      <c r="O28" s="12">
        <v>2.7555871595097908E-2</v>
      </c>
    </row>
    <row r="29" spans="1:18" x14ac:dyDescent="0.35">
      <c r="A29" s="4">
        <v>56.75</v>
      </c>
      <c r="B29" s="4">
        <v>0.21433936772630702</v>
      </c>
      <c r="C29" s="4">
        <v>1.4410504857790309E-2</v>
      </c>
      <c r="G29" s="6">
        <v>56.75</v>
      </c>
      <c r="H29" s="6">
        <v>0.23466751635577737</v>
      </c>
      <c r="I29" s="6">
        <v>2.9426134782985468E-2</v>
      </c>
      <c r="M29">
        <v>56.75</v>
      </c>
      <c r="N29" s="12">
        <v>0.27309090501481603</v>
      </c>
      <c r="O29" s="12">
        <v>2.9936942180889232E-2</v>
      </c>
    </row>
    <row r="30" spans="1:18" x14ac:dyDescent="0.35">
      <c r="A30" s="4">
        <v>59.02</v>
      </c>
      <c r="B30" s="4">
        <v>0.21526510030253643</v>
      </c>
      <c r="C30" s="4">
        <v>1.3838488253811145E-2</v>
      </c>
      <c r="G30" s="6">
        <v>59.02</v>
      </c>
      <c r="H30" s="6">
        <v>0.23238752391988937</v>
      </c>
      <c r="I30" s="6">
        <v>2.8204950515139146E-2</v>
      </c>
      <c r="M30">
        <v>59.02</v>
      </c>
      <c r="N30" s="12">
        <v>0.27866607370994079</v>
      </c>
      <c r="O30" s="12">
        <v>3.5718812183854073E-2</v>
      </c>
    </row>
    <row r="31" spans="1:18" x14ac:dyDescent="0.35">
      <c r="A31" s="4">
        <v>61.29</v>
      </c>
      <c r="B31" s="4">
        <v>0.21389501066476055</v>
      </c>
      <c r="C31" s="4">
        <v>1.4766056238982035E-2</v>
      </c>
      <c r="G31" s="6">
        <v>61.29</v>
      </c>
      <c r="H31" s="6">
        <v>0.23251313427267162</v>
      </c>
      <c r="I31" s="6">
        <v>3.0760322345356937E-2</v>
      </c>
      <c r="M31">
        <v>61.29</v>
      </c>
      <c r="N31" s="12">
        <v>0.2745307140037076</v>
      </c>
      <c r="O31" s="12">
        <v>3.4457390254916093E-2</v>
      </c>
    </row>
    <row r="32" spans="1:18" x14ac:dyDescent="0.35">
      <c r="A32" s="4">
        <v>63.56</v>
      </c>
      <c r="B32" s="4">
        <v>0.21194345268185558</v>
      </c>
      <c r="C32" s="4">
        <v>1.4437333422166994E-2</v>
      </c>
      <c r="G32" s="6">
        <v>63.56</v>
      </c>
      <c r="H32" s="6">
        <v>0.23220740475043361</v>
      </c>
      <c r="I32" s="6">
        <v>3.0798932230910837E-2</v>
      </c>
      <c r="M32">
        <v>63.56</v>
      </c>
      <c r="N32" s="12">
        <v>0.27453773790083985</v>
      </c>
      <c r="O32" s="12">
        <v>2.837017489304593E-2</v>
      </c>
    </row>
    <row r="33" spans="1:15" x14ac:dyDescent="0.35">
      <c r="A33" s="4">
        <v>65.83</v>
      </c>
      <c r="B33" s="4">
        <v>0.21144477710692211</v>
      </c>
      <c r="C33" s="4">
        <v>1.2842227117945621E-2</v>
      </c>
      <c r="G33" s="6">
        <v>65.83</v>
      </c>
      <c r="H33" s="6">
        <v>0.23263911215420602</v>
      </c>
      <c r="I33" s="6">
        <v>3.3008932724817835E-2</v>
      </c>
      <c r="M33">
        <v>65.83</v>
      </c>
      <c r="N33" s="12">
        <v>0.27474167620489959</v>
      </c>
      <c r="O33" s="12">
        <v>3.1573121980300288E-2</v>
      </c>
    </row>
    <row r="34" spans="1:15" x14ac:dyDescent="0.35">
      <c r="A34" s="4">
        <v>68.099999999999994</v>
      </c>
      <c r="B34" s="4">
        <v>0.21064431854461432</v>
      </c>
      <c r="C34" s="4">
        <v>1.2009710495257472E-2</v>
      </c>
      <c r="G34" s="6">
        <v>68.099999999999994</v>
      </c>
      <c r="H34" s="6">
        <v>0.23581084030864696</v>
      </c>
      <c r="I34" s="6">
        <v>3.2346794060131336E-2</v>
      </c>
      <c r="M34">
        <v>68.099999999999994</v>
      </c>
      <c r="N34" s="12">
        <v>0.27429957124576942</v>
      </c>
      <c r="O34" s="12">
        <v>3.2813862615086134E-2</v>
      </c>
    </row>
    <row r="35" spans="1:15" x14ac:dyDescent="0.35">
      <c r="A35" s="4">
        <v>70.37</v>
      </c>
      <c r="B35" s="4">
        <v>0.21148602878607781</v>
      </c>
      <c r="C35" s="4">
        <v>1.2548928341185641E-2</v>
      </c>
      <c r="G35" s="6">
        <v>70.37</v>
      </c>
      <c r="H35" s="6">
        <v>0.2352407185933818</v>
      </c>
      <c r="I35" s="6">
        <v>3.0168819140028297E-2</v>
      </c>
      <c r="M35">
        <v>70.37</v>
      </c>
      <c r="N35" s="12">
        <v>0.27769500885384202</v>
      </c>
      <c r="O35" s="12">
        <v>2.9039859169630092E-2</v>
      </c>
    </row>
    <row r="36" spans="1:15" x14ac:dyDescent="0.35">
      <c r="A36" s="4">
        <v>72.64</v>
      </c>
      <c r="B36" s="4">
        <v>0.21101938877410678</v>
      </c>
      <c r="C36" s="4">
        <v>1.3913968955219208E-2</v>
      </c>
      <c r="G36" s="6">
        <v>72.64</v>
      </c>
      <c r="H36" s="6">
        <v>0.23338979945610777</v>
      </c>
      <c r="I36" s="6">
        <v>3.3128616319931428E-2</v>
      </c>
      <c r="M36">
        <v>72.64</v>
      </c>
      <c r="N36" s="12">
        <v>0.28028445472790608</v>
      </c>
      <c r="O36" s="12">
        <v>3.0874663241708612E-2</v>
      </c>
    </row>
    <row r="37" spans="1:15" x14ac:dyDescent="0.35">
      <c r="A37" s="4">
        <v>74.91</v>
      </c>
      <c r="B37" s="4">
        <v>0.21003999269413701</v>
      </c>
      <c r="C37" s="4">
        <v>1.2785268498953692E-2</v>
      </c>
      <c r="G37" s="6">
        <v>74.91</v>
      </c>
      <c r="H37" s="6">
        <v>0.2324540232073366</v>
      </c>
      <c r="I37" s="6">
        <v>3.0445506297331362E-2</v>
      </c>
      <c r="M37">
        <v>74.91</v>
      </c>
      <c r="N37" s="12">
        <v>0.28269786032999977</v>
      </c>
      <c r="O37" s="12">
        <v>3.3837130824559587E-2</v>
      </c>
    </row>
    <row r="38" spans="1:15" x14ac:dyDescent="0.35">
      <c r="A38" s="4">
        <v>77.180000000000007</v>
      </c>
      <c r="B38" s="4">
        <v>0.21073598988006889</v>
      </c>
      <c r="C38" s="4">
        <v>1.285111599881744E-2</v>
      </c>
      <c r="G38" s="6">
        <v>77.180000000000007</v>
      </c>
      <c r="H38" s="6">
        <v>0.23239438501887544</v>
      </c>
      <c r="I38" s="6">
        <v>3.1945812366151613E-2</v>
      </c>
      <c r="M38">
        <v>77.180000000000007</v>
      </c>
      <c r="N38" s="12">
        <v>0.28998807045309422</v>
      </c>
      <c r="O38" s="12">
        <v>4.1215936017134989E-2</v>
      </c>
    </row>
    <row r="39" spans="1:15" x14ac:dyDescent="0.35">
      <c r="A39" s="4">
        <v>79.45</v>
      </c>
      <c r="B39" s="4">
        <v>0.21082978489130511</v>
      </c>
      <c r="C39" s="4">
        <v>1.1976445417358681E-2</v>
      </c>
      <c r="G39" s="6">
        <v>79.45</v>
      </c>
      <c r="H39" s="6">
        <v>0.2349183350500838</v>
      </c>
      <c r="I39" s="6">
        <v>3.0367951249541395E-2</v>
      </c>
      <c r="M39">
        <v>79.45</v>
      </c>
      <c r="N39" s="12">
        <v>0.29391355962926219</v>
      </c>
      <c r="O39" s="12">
        <v>3.9068653271707152E-2</v>
      </c>
    </row>
    <row r="40" spans="1:15" x14ac:dyDescent="0.35">
      <c r="A40" s="4">
        <v>81.72</v>
      </c>
      <c r="B40" s="4">
        <v>0.21195773275955179</v>
      </c>
      <c r="C40" s="4">
        <v>1.2638211342501598E-2</v>
      </c>
      <c r="G40" s="6">
        <v>81.72</v>
      </c>
      <c r="H40" s="6">
        <v>0.2388815155095374</v>
      </c>
      <c r="I40" s="6">
        <v>2.9538597642789967E-2</v>
      </c>
      <c r="M40">
        <v>81.72</v>
      </c>
      <c r="N40" s="12">
        <v>0.2903191694637054</v>
      </c>
      <c r="O40" s="12">
        <v>3.286257900942622E-2</v>
      </c>
    </row>
    <row r="41" spans="1:15" x14ac:dyDescent="0.35">
      <c r="A41" s="4">
        <v>83.99</v>
      </c>
      <c r="B41" s="4">
        <v>0.21420465802442479</v>
      </c>
      <c r="C41" s="4">
        <v>1.5604221155355339E-2</v>
      </c>
      <c r="G41" s="6">
        <v>83.99</v>
      </c>
      <c r="H41" s="6">
        <v>0.24049306157246822</v>
      </c>
      <c r="I41" s="6">
        <v>2.741195938634294E-2</v>
      </c>
      <c r="M41">
        <v>83.99</v>
      </c>
      <c r="N41" s="12">
        <v>0.28695084498337181</v>
      </c>
      <c r="O41" s="12">
        <v>3.985310926324722E-2</v>
      </c>
    </row>
    <row r="42" spans="1:15" x14ac:dyDescent="0.35">
      <c r="A42" s="4">
        <v>86.26</v>
      </c>
      <c r="B42" s="4">
        <v>0.21474764751072647</v>
      </c>
      <c r="C42" s="4">
        <v>1.4250761972478546E-2</v>
      </c>
      <c r="G42" s="6">
        <v>86.26</v>
      </c>
      <c r="H42" s="6">
        <v>0.24553759163363117</v>
      </c>
      <c r="I42" s="6">
        <v>3.1670530959453408E-2</v>
      </c>
      <c r="M42">
        <v>86.26</v>
      </c>
      <c r="N42" s="12">
        <v>0.28921553023405661</v>
      </c>
      <c r="O42" s="12">
        <v>3.1127395427908943E-2</v>
      </c>
    </row>
    <row r="43" spans="1:15" x14ac:dyDescent="0.35">
      <c r="A43" s="4">
        <v>88.53</v>
      </c>
      <c r="B43" s="4">
        <v>0.21284023964269427</v>
      </c>
      <c r="C43" s="4">
        <v>1.1662220203767224E-2</v>
      </c>
      <c r="G43" s="6">
        <v>88.53</v>
      </c>
      <c r="H43" s="6">
        <v>0.23681828542784839</v>
      </c>
      <c r="I43" s="6">
        <v>3.0916476942907452E-2</v>
      </c>
      <c r="M43">
        <v>88.53</v>
      </c>
      <c r="N43" s="12">
        <v>0.29525369447194205</v>
      </c>
      <c r="O43" s="12">
        <v>2.6393633015802668E-2</v>
      </c>
    </row>
    <row r="44" spans="1:15" x14ac:dyDescent="0.35">
      <c r="A44" s="4">
        <v>90.8</v>
      </c>
      <c r="B44" s="4">
        <v>0.21284023964269427</v>
      </c>
      <c r="C44" s="4">
        <v>1.1662220203767224E-2</v>
      </c>
      <c r="G44" s="6">
        <v>90.8</v>
      </c>
      <c r="H44" s="6">
        <v>0.23681828542784839</v>
      </c>
      <c r="I44" s="6">
        <v>3.0916476942907452E-2</v>
      </c>
      <c r="M44">
        <v>90.8</v>
      </c>
      <c r="N44" s="12">
        <v>0.29525369447194205</v>
      </c>
      <c r="O44" s="12">
        <v>2.6393633015802668E-2</v>
      </c>
    </row>
    <row r="45" spans="1:15" x14ac:dyDescent="0.35">
      <c r="A45" s="4">
        <v>93.07</v>
      </c>
      <c r="B45" s="4">
        <v>0.21396733634274531</v>
      </c>
      <c r="C45" s="4">
        <v>1.2313913216206876E-2</v>
      </c>
      <c r="G45" s="6">
        <v>93.07</v>
      </c>
      <c r="H45" s="6">
        <v>0.24403377320111316</v>
      </c>
      <c r="I45" s="6">
        <v>3.0469346589745643E-2</v>
      </c>
      <c r="M45">
        <v>93.07</v>
      </c>
      <c r="N45" s="12">
        <v>0.2880155049885838</v>
      </c>
      <c r="O45" s="12">
        <v>3.0623513843366638E-2</v>
      </c>
    </row>
    <row r="46" spans="1:15" x14ac:dyDescent="0.35">
      <c r="A46" s="4">
        <v>95.34</v>
      </c>
      <c r="B46" s="4">
        <v>0.21528457673575258</v>
      </c>
      <c r="C46" s="4">
        <v>1.3034143751185421E-2</v>
      </c>
      <c r="G46" s="6">
        <v>95.34</v>
      </c>
      <c r="H46" s="6">
        <v>0.24646030976614522</v>
      </c>
      <c r="I46" s="6">
        <v>3.3617248814391244E-2</v>
      </c>
      <c r="M46">
        <v>95.34</v>
      </c>
      <c r="N46" s="12">
        <v>0.28016658397640098</v>
      </c>
      <c r="O46" s="12">
        <v>3.4023720352485576E-2</v>
      </c>
    </row>
    <row r="47" spans="1:15" x14ac:dyDescent="0.35">
      <c r="A47" s="4">
        <v>97.61</v>
      </c>
      <c r="B47" s="4">
        <v>0.21496836955577545</v>
      </c>
      <c r="C47" s="4">
        <v>1.1841999418587027E-2</v>
      </c>
      <c r="G47" s="6">
        <v>97.61</v>
      </c>
      <c r="H47" s="6">
        <v>0.24673113681869738</v>
      </c>
      <c r="I47" s="6">
        <v>4.1655645941728492E-2</v>
      </c>
      <c r="M47">
        <v>97.61</v>
      </c>
      <c r="N47" s="12">
        <v>0.28288407074589023</v>
      </c>
      <c r="O47" s="12">
        <v>3.5245545010435336E-2</v>
      </c>
    </row>
    <row r="48" spans="1:15" x14ac:dyDescent="0.35">
      <c r="A48" s="4">
        <v>99.88</v>
      </c>
      <c r="B48" s="4">
        <v>0.21314592699240345</v>
      </c>
      <c r="C48" s="4">
        <v>1.2045331206873996E-2</v>
      </c>
      <c r="G48" s="6">
        <v>99.88</v>
      </c>
      <c r="H48" s="6">
        <v>0.24459001908678801</v>
      </c>
      <c r="I48" s="6">
        <v>3.8677291171425078E-2</v>
      </c>
      <c r="M48">
        <v>99.88</v>
      </c>
      <c r="N48" s="12">
        <v>0.28268465240357366</v>
      </c>
      <c r="O48" s="12">
        <v>3.920601833896812E-2</v>
      </c>
    </row>
    <row r="49" spans="1:15" x14ac:dyDescent="0.35">
      <c r="A49" s="4">
        <v>102.15</v>
      </c>
      <c r="B49" s="4">
        <v>0.21225901115788409</v>
      </c>
      <c r="C49" s="4">
        <v>1.3148252915864739E-2</v>
      </c>
      <c r="G49" s="6">
        <v>102.15</v>
      </c>
      <c r="H49" s="6">
        <v>0.2368843218305588</v>
      </c>
      <c r="I49" s="6">
        <v>3.6764341585179314E-2</v>
      </c>
      <c r="M49">
        <v>102.15</v>
      </c>
      <c r="N49" s="12">
        <v>0.280493446171863</v>
      </c>
      <c r="O49" s="12">
        <v>3.753989049523436E-2</v>
      </c>
    </row>
    <row r="50" spans="1:15" x14ac:dyDescent="0.35">
      <c r="A50" s="4">
        <v>104.42</v>
      </c>
      <c r="B50" s="4">
        <v>0.21395069608114342</v>
      </c>
      <c r="C50" s="4">
        <v>1.3066124899812707E-2</v>
      </c>
      <c r="G50" s="6">
        <v>104.42</v>
      </c>
      <c r="H50" s="6">
        <v>0.23900663139448658</v>
      </c>
      <c r="I50" s="6">
        <v>3.9854434855091922E-2</v>
      </c>
      <c r="M50">
        <v>104.42</v>
      </c>
      <c r="N50" s="12">
        <v>0.26958197791420441</v>
      </c>
      <c r="O50" s="12">
        <v>2.7124821971835349E-2</v>
      </c>
    </row>
    <row r="51" spans="1:15" x14ac:dyDescent="0.35">
      <c r="A51" s="4">
        <v>106.69</v>
      </c>
      <c r="B51" s="4">
        <v>0.21392441349499486</v>
      </c>
      <c r="C51" s="4">
        <v>1.3083322464786423E-2</v>
      </c>
      <c r="G51" s="6">
        <v>106.69</v>
      </c>
      <c r="H51" s="6">
        <v>0.23690274999298219</v>
      </c>
      <c r="I51" s="6">
        <v>4.2942001697408812E-2</v>
      </c>
      <c r="M51">
        <v>106.69</v>
      </c>
      <c r="N51" s="12">
        <v>0.26727825078870404</v>
      </c>
      <c r="O51" s="12">
        <v>2.7440064432636215E-2</v>
      </c>
    </row>
    <row r="52" spans="1:15" x14ac:dyDescent="0.35">
      <c r="A52" s="4">
        <v>108.96</v>
      </c>
      <c r="B52" s="4">
        <v>0.21206946606168989</v>
      </c>
      <c r="C52" s="4">
        <v>1.3072535803240387E-2</v>
      </c>
      <c r="G52" s="6">
        <v>108.96</v>
      </c>
      <c r="H52" s="6">
        <v>0.2359353932353522</v>
      </c>
      <c r="I52" s="6">
        <v>4.0292449365208871E-2</v>
      </c>
      <c r="M52">
        <v>108.96</v>
      </c>
      <c r="N52" s="12">
        <v>0.26794187822890941</v>
      </c>
      <c r="O52" s="12">
        <v>2.8504709181026069E-2</v>
      </c>
    </row>
    <row r="53" spans="1:15" x14ac:dyDescent="0.35">
      <c r="A53" s="4">
        <v>111.23</v>
      </c>
      <c r="B53" s="4">
        <v>0.21234088345343544</v>
      </c>
      <c r="C53" s="4">
        <v>1.2465717598517192E-2</v>
      </c>
      <c r="G53" s="6">
        <v>111.23</v>
      </c>
      <c r="H53" s="6">
        <v>0.241033348097237</v>
      </c>
      <c r="I53" s="6">
        <v>3.8441704413526963E-2</v>
      </c>
      <c r="M53">
        <v>111.23</v>
      </c>
      <c r="N53" s="12">
        <v>0.27187329220103917</v>
      </c>
      <c r="O53" s="12">
        <v>2.8845926943349663E-2</v>
      </c>
    </row>
    <row r="54" spans="1:15" x14ac:dyDescent="0.35">
      <c r="A54" s="4">
        <v>113.5</v>
      </c>
      <c r="B54" s="4">
        <v>0.21377820393316577</v>
      </c>
      <c r="C54" s="4">
        <v>1.2906048149461596E-2</v>
      </c>
      <c r="G54" s="6">
        <v>113.5</v>
      </c>
      <c r="H54" s="6">
        <v>0.24490431084481804</v>
      </c>
      <c r="I54" s="6">
        <v>3.6510521354116969E-2</v>
      </c>
      <c r="M54">
        <v>113.5</v>
      </c>
      <c r="N54" s="12">
        <v>0.27550817961165641</v>
      </c>
      <c r="O54" s="12">
        <v>2.6031033032733918E-2</v>
      </c>
    </row>
    <row r="55" spans="1:15" x14ac:dyDescent="0.35">
      <c r="A55" s="4">
        <v>115.77</v>
      </c>
      <c r="B55" s="4">
        <v>0.21218070895115237</v>
      </c>
      <c r="C55" s="4">
        <v>1.2862129376472005E-2</v>
      </c>
      <c r="G55" s="6">
        <v>115.77</v>
      </c>
      <c r="H55" s="6">
        <v>0.24880545105199139</v>
      </c>
      <c r="I55" s="6">
        <v>3.9309239103433084E-2</v>
      </c>
      <c r="M55">
        <v>115.77</v>
      </c>
      <c r="N55" s="12">
        <v>0.27303515513294674</v>
      </c>
      <c r="O55" s="12">
        <v>2.6229060394124988E-2</v>
      </c>
    </row>
    <row r="56" spans="1:15" x14ac:dyDescent="0.35">
      <c r="A56" s="4">
        <v>118.04</v>
      </c>
      <c r="B56" s="4">
        <v>0.21044276578602519</v>
      </c>
      <c r="C56" s="4">
        <v>1.2894049489724528E-2</v>
      </c>
      <c r="G56" s="6">
        <v>118.04</v>
      </c>
      <c r="H56" s="6">
        <v>0.24875258507935363</v>
      </c>
      <c r="I56" s="6">
        <v>3.4509863561665022E-2</v>
      </c>
      <c r="M56">
        <v>118.04</v>
      </c>
      <c r="N56" s="12">
        <v>0.2677190729827354</v>
      </c>
      <c r="O56" s="12">
        <v>3.6284776751881263E-2</v>
      </c>
    </row>
    <row r="57" spans="1:15" x14ac:dyDescent="0.35">
      <c r="A57" s="4">
        <v>120.31</v>
      </c>
      <c r="B57" s="4">
        <v>0.2108636472932521</v>
      </c>
      <c r="C57" s="4">
        <v>1.1729167548103204E-2</v>
      </c>
      <c r="G57" s="6">
        <v>120.31</v>
      </c>
      <c r="H57" s="6">
        <v>0.24218099492798739</v>
      </c>
      <c r="I57" s="6">
        <v>3.151049986609359E-2</v>
      </c>
      <c r="M57">
        <v>120.31</v>
      </c>
      <c r="N57" s="12">
        <v>0.26673302882553823</v>
      </c>
      <c r="O57" s="12">
        <v>3.5437186250999238E-2</v>
      </c>
    </row>
    <row r="58" spans="1:15" x14ac:dyDescent="0.35">
      <c r="A58" s="4">
        <v>122.58</v>
      </c>
      <c r="B58" s="4">
        <v>0.20956528378732067</v>
      </c>
      <c r="C58" s="4">
        <v>1.1328086694917389E-2</v>
      </c>
      <c r="G58" s="6">
        <v>122.58</v>
      </c>
      <c r="H58" s="6">
        <v>0.24506903627086318</v>
      </c>
      <c r="I58" s="6">
        <v>2.6498707919989723E-2</v>
      </c>
      <c r="M58">
        <v>122.58</v>
      </c>
      <c r="N58" s="12">
        <v>0.2645997838028008</v>
      </c>
      <c r="O58" s="12">
        <v>3.7501601043758187E-2</v>
      </c>
    </row>
    <row r="59" spans="1:15" x14ac:dyDescent="0.35">
      <c r="A59" s="4">
        <v>124.85</v>
      </c>
      <c r="B59" s="4">
        <v>0.21120844388125956</v>
      </c>
      <c r="C59" s="4">
        <v>1.2937593523582595E-2</v>
      </c>
      <c r="G59" s="6">
        <v>124.85</v>
      </c>
      <c r="H59" s="6">
        <v>0.24635870663754017</v>
      </c>
      <c r="I59" s="6">
        <v>2.5506692378532255E-2</v>
      </c>
      <c r="M59">
        <v>124.85</v>
      </c>
      <c r="N59" s="12">
        <v>0.26672308520063021</v>
      </c>
      <c r="O59" s="12">
        <v>3.6563617576695087E-2</v>
      </c>
    </row>
    <row r="60" spans="1:15" x14ac:dyDescent="0.35">
      <c r="A60" s="4">
        <v>127.12</v>
      </c>
      <c r="B60" s="4">
        <v>0.21150297663987633</v>
      </c>
      <c r="C60" s="4">
        <v>1.2062992478869102E-2</v>
      </c>
      <c r="G60" s="6">
        <v>127.12</v>
      </c>
      <c r="H60" s="6">
        <v>0.24977020742816319</v>
      </c>
      <c r="I60" s="6">
        <v>2.7624420233285887E-2</v>
      </c>
      <c r="M60">
        <v>127.12</v>
      </c>
      <c r="N60" s="12">
        <v>0.26185733362355962</v>
      </c>
      <c r="O60" s="12">
        <v>3.6245342284025296E-2</v>
      </c>
    </row>
    <row r="61" spans="1:15" x14ac:dyDescent="0.35">
      <c r="A61" s="4">
        <v>129.38999999999999</v>
      </c>
      <c r="B61" s="4">
        <v>0.21228791831661364</v>
      </c>
      <c r="C61" s="4">
        <v>1.3932072481911176E-2</v>
      </c>
      <c r="G61" s="6">
        <v>129.38999999999999</v>
      </c>
      <c r="H61" s="6">
        <v>0.25050383211612204</v>
      </c>
      <c r="I61" s="6">
        <v>2.5548278355287796E-2</v>
      </c>
      <c r="M61">
        <v>129.38999999999999</v>
      </c>
      <c r="N61" s="12">
        <v>0.26293425164858097</v>
      </c>
      <c r="O61" s="12">
        <v>2.4916260981258372E-2</v>
      </c>
    </row>
    <row r="62" spans="1:15" x14ac:dyDescent="0.35">
      <c r="A62" s="4">
        <v>131.66</v>
      </c>
      <c r="B62" s="4">
        <v>0.21374882296116804</v>
      </c>
      <c r="C62" s="4">
        <v>1.3816183272355797E-2</v>
      </c>
      <c r="G62" s="6">
        <v>131.66</v>
      </c>
      <c r="H62" s="6">
        <v>0.25291617616615319</v>
      </c>
      <c r="I62" s="6">
        <v>2.7414058691054042E-2</v>
      </c>
      <c r="M62">
        <v>131.66</v>
      </c>
      <c r="N62" s="12">
        <v>0.264777199803855</v>
      </c>
      <c r="O62" s="12">
        <v>2.0647855810348854E-2</v>
      </c>
    </row>
    <row r="63" spans="1:15" x14ac:dyDescent="0.35">
      <c r="A63" s="4">
        <v>133.93</v>
      </c>
      <c r="B63" s="4">
        <v>0.21419125356986446</v>
      </c>
      <c r="C63" s="4">
        <v>1.2885508596642708E-2</v>
      </c>
      <c r="G63" s="6">
        <v>133.93</v>
      </c>
      <c r="H63" s="6">
        <v>0.24815269927681677</v>
      </c>
      <c r="I63" s="6">
        <v>3.4943251034490273E-2</v>
      </c>
      <c r="M63">
        <v>133.93</v>
      </c>
      <c r="N63" s="12">
        <v>0.26571530456532438</v>
      </c>
      <c r="O63" s="12">
        <v>2.0296333514333315E-2</v>
      </c>
    </row>
    <row r="64" spans="1:15" x14ac:dyDescent="0.35">
      <c r="A64" s="4">
        <v>136.19999999999999</v>
      </c>
      <c r="B64" s="4">
        <v>0.21259551132114562</v>
      </c>
      <c r="C64" s="4">
        <v>1.0963534520964054E-2</v>
      </c>
      <c r="G64" s="6">
        <v>136.19999999999999</v>
      </c>
      <c r="H64" s="6">
        <v>0.23214027872747439</v>
      </c>
      <c r="I64" s="6">
        <v>3.2161713276540355E-2</v>
      </c>
      <c r="M64">
        <v>136.19999999999999</v>
      </c>
      <c r="N64" s="12">
        <v>0.26224029539076915</v>
      </c>
      <c r="O64" s="12">
        <v>3.6083292673651388E-2</v>
      </c>
    </row>
    <row r="65" spans="1:15" x14ac:dyDescent="0.35">
      <c r="A65" s="4">
        <v>138.47</v>
      </c>
      <c r="B65" s="4">
        <v>0.2117282823912488</v>
      </c>
      <c r="C65" s="4">
        <v>1.1156501925491375E-2</v>
      </c>
      <c r="G65" s="6">
        <v>138.47</v>
      </c>
      <c r="H65" s="6">
        <v>0.2335633253802912</v>
      </c>
      <c r="I65" s="6">
        <v>3.4575303118189751E-2</v>
      </c>
      <c r="M65">
        <v>138.47</v>
      </c>
      <c r="N65" s="12">
        <v>0.2606029809288638</v>
      </c>
      <c r="O65" s="12">
        <v>3.5226935886990017E-2</v>
      </c>
    </row>
    <row r="66" spans="1:15" x14ac:dyDescent="0.35">
      <c r="A66" s="4">
        <v>140.74</v>
      </c>
      <c r="B66" s="4">
        <v>0.21210322477464569</v>
      </c>
      <c r="C66" s="4">
        <v>1.2420505873839102E-2</v>
      </c>
      <c r="G66" s="6">
        <v>140.74</v>
      </c>
      <c r="H66" s="6">
        <v>0.23394480898157619</v>
      </c>
      <c r="I66" s="6">
        <v>3.8229107016033159E-2</v>
      </c>
      <c r="M66">
        <v>140.74</v>
      </c>
      <c r="N66" s="12">
        <v>0.26755311233996221</v>
      </c>
      <c r="O66" s="12">
        <v>4.1978405133339003E-2</v>
      </c>
    </row>
    <row r="67" spans="1:15" x14ac:dyDescent="0.35">
      <c r="A67" s="4">
        <v>143.01</v>
      </c>
      <c r="B67" s="4">
        <v>0.21306699739063176</v>
      </c>
      <c r="C67" s="4">
        <v>1.3960274498787829E-2</v>
      </c>
      <c r="G67" s="6">
        <v>143.01</v>
      </c>
      <c r="H67" s="6">
        <v>0.22791157770013379</v>
      </c>
      <c r="I67" s="6">
        <v>3.8748992698561767E-2</v>
      </c>
      <c r="M67">
        <v>143.01</v>
      </c>
      <c r="N67" s="12">
        <v>0.27285966199919842</v>
      </c>
      <c r="O67" s="12">
        <v>4.2033180651285293E-2</v>
      </c>
    </row>
    <row r="68" spans="1:15" x14ac:dyDescent="0.35">
      <c r="A68" s="4">
        <v>145.28</v>
      </c>
      <c r="B68" s="4">
        <v>0.21222225547931603</v>
      </c>
      <c r="C68" s="4">
        <v>1.288116864622605E-2</v>
      </c>
      <c r="G68" s="6">
        <v>145.28</v>
      </c>
      <c r="H68" s="6">
        <v>0.22461781856971319</v>
      </c>
      <c r="I68" s="6">
        <v>3.4807260120441968E-2</v>
      </c>
      <c r="M68">
        <v>145.28</v>
      </c>
      <c r="N68" s="12">
        <v>0.27219523297120501</v>
      </c>
      <c r="O68" s="12">
        <v>3.7580967138624306E-2</v>
      </c>
    </row>
    <row r="69" spans="1:15" x14ac:dyDescent="0.35">
      <c r="A69" s="4">
        <v>147.55000000000001</v>
      </c>
      <c r="B69" s="4">
        <v>0.21346968466797211</v>
      </c>
      <c r="C69" s="4">
        <v>1.2342770051584582E-2</v>
      </c>
      <c r="G69" s="6">
        <v>147.55000000000001</v>
      </c>
      <c r="H69" s="6">
        <v>0.21927404599363004</v>
      </c>
      <c r="I69" s="6">
        <v>3.1190775709781363E-2</v>
      </c>
      <c r="M69">
        <v>147.55000000000001</v>
      </c>
      <c r="N69" s="12">
        <v>0.26822779956906317</v>
      </c>
      <c r="O69" s="12">
        <v>3.7244620436537833E-2</v>
      </c>
    </row>
    <row r="70" spans="1:15" x14ac:dyDescent="0.35">
      <c r="A70" s="4">
        <v>149.82</v>
      </c>
      <c r="B70" s="4">
        <v>0.21384347406787285</v>
      </c>
      <c r="C70" s="4">
        <v>1.1152729115724562E-2</v>
      </c>
      <c r="G70" s="6">
        <v>149.82</v>
      </c>
      <c r="H70" s="6">
        <v>0.22066908205081942</v>
      </c>
      <c r="I70" s="6">
        <v>3.4597763028001507E-2</v>
      </c>
      <c r="M70">
        <v>149.82</v>
      </c>
      <c r="N70" s="12">
        <v>0.27107416031541176</v>
      </c>
      <c r="O70" s="12">
        <v>3.5913888193902378E-2</v>
      </c>
    </row>
    <row r="71" spans="1:15" x14ac:dyDescent="0.35">
      <c r="A71" s="4">
        <v>152.09</v>
      </c>
      <c r="B71" s="4">
        <v>0.21524136740387234</v>
      </c>
      <c r="C71" s="4">
        <v>1.0525029002395717E-2</v>
      </c>
      <c r="G71" s="6">
        <v>152.09</v>
      </c>
      <c r="H71" s="6">
        <v>0.22325392470204961</v>
      </c>
      <c r="I71" s="6">
        <v>3.8091367393166931E-2</v>
      </c>
      <c r="M71">
        <v>152.09</v>
      </c>
      <c r="N71" s="12">
        <v>0.27485581688463617</v>
      </c>
      <c r="O71" s="12">
        <v>3.9859988966648899E-2</v>
      </c>
    </row>
    <row r="72" spans="1:15" x14ac:dyDescent="0.35">
      <c r="A72" s="4">
        <v>154.36000000000001</v>
      </c>
      <c r="B72" s="4">
        <v>0.21452721224957105</v>
      </c>
      <c r="C72" s="4">
        <v>9.4817024838154754E-3</v>
      </c>
      <c r="G72" s="6">
        <v>154.36000000000001</v>
      </c>
      <c r="H72" s="6">
        <v>0.23078522162328138</v>
      </c>
      <c r="I72" s="6">
        <v>3.495162177861659E-2</v>
      </c>
      <c r="M72">
        <v>154.36000000000001</v>
      </c>
      <c r="N72" s="12">
        <v>0.27498794996628739</v>
      </c>
      <c r="O72" s="12">
        <v>3.7041935951719333E-2</v>
      </c>
    </row>
    <row r="73" spans="1:15" x14ac:dyDescent="0.35">
      <c r="A73" s="4">
        <v>156.63</v>
      </c>
      <c r="B73" s="4">
        <v>0.21536311915736933</v>
      </c>
      <c r="C73" s="4">
        <v>8.9239287708576531E-3</v>
      </c>
      <c r="G73" s="6">
        <v>156.63</v>
      </c>
      <c r="H73" s="6">
        <v>0.23517801827189322</v>
      </c>
      <c r="I73" s="6">
        <v>3.4387960288643646E-2</v>
      </c>
      <c r="M73">
        <v>156.63</v>
      </c>
      <c r="N73" s="12">
        <v>0.27162062553208122</v>
      </c>
      <c r="O73" s="12">
        <v>3.1503460138370042E-2</v>
      </c>
    </row>
    <row r="74" spans="1:15" x14ac:dyDescent="0.35">
      <c r="A74" s="4">
        <v>158.9</v>
      </c>
      <c r="B74" s="4">
        <v>0.21489129362152945</v>
      </c>
      <c r="C74" s="4">
        <v>9.5390282996495254E-3</v>
      </c>
      <c r="G74" s="6">
        <v>158.9</v>
      </c>
      <c r="H74" s="6">
        <v>0.23052148917572318</v>
      </c>
      <c r="I74" s="6">
        <v>3.7869894819038907E-2</v>
      </c>
      <c r="M74">
        <v>158.9</v>
      </c>
      <c r="N74" s="12">
        <v>0.27494198229977002</v>
      </c>
      <c r="O74" s="12">
        <v>4.1438938024324766E-2</v>
      </c>
    </row>
    <row r="75" spans="1:15" x14ac:dyDescent="0.35">
      <c r="A75" s="4">
        <v>161.16999999999999</v>
      </c>
      <c r="B75" s="4">
        <v>0.21642123466108998</v>
      </c>
      <c r="C75" s="4">
        <v>1.1644249224687205E-2</v>
      </c>
      <c r="G75" s="6">
        <v>161.16999999999999</v>
      </c>
      <c r="H75" s="6">
        <v>0.22917562422156798</v>
      </c>
      <c r="I75" s="6">
        <v>4.2102007723372352E-2</v>
      </c>
      <c r="M75">
        <v>161.16999999999999</v>
      </c>
      <c r="N75" s="12">
        <v>0.27773819054715981</v>
      </c>
      <c r="O75" s="12">
        <v>4.5348520011959263E-2</v>
      </c>
    </row>
    <row r="76" spans="1:15" x14ac:dyDescent="0.35">
      <c r="A76" s="4">
        <v>163.44</v>
      </c>
      <c r="B76" s="4">
        <v>0.21655301649086586</v>
      </c>
      <c r="C76" s="4">
        <v>1.1268798060681819E-2</v>
      </c>
      <c r="G76" s="6">
        <v>163.44</v>
      </c>
      <c r="H76" s="6">
        <v>0.2297453666688766</v>
      </c>
      <c r="I76" s="6">
        <v>3.8338577392628817E-2</v>
      </c>
      <c r="M76">
        <v>163.44</v>
      </c>
      <c r="N76" s="12">
        <v>0.27368872064904715</v>
      </c>
      <c r="O76" s="12">
        <v>4.0074508445473611E-2</v>
      </c>
    </row>
    <row r="77" spans="1:15" x14ac:dyDescent="0.35">
      <c r="A77" s="4">
        <v>165.71</v>
      </c>
      <c r="B77" s="4">
        <v>0.21569642303802666</v>
      </c>
      <c r="C77" s="4">
        <v>9.9226460579357901E-3</v>
      </c>
      <c r="G77" s="6">
        <v>165.71</v>
      </c>
      <c r="H77" s="6">
        <v>0.22899364716478215</v>
      </c>
      <c r="I77" s="6">
        <v>3.5539102991824056E-2</v>
      </c>
      <c r="M77">
        <v>165.71</v>
      </c>
      <c r="N77" s="12">
        <v>0.27862636228720161</v>
      </c>
      <c r="O77" s="12">
        <v>4.1811102733876719E-2</v>
      </c>
    </row>
    <row r="78" spans="1:15" x14ac:dyDescent="0.35">
      <c r="A78" s="4">
        <v>167.98</v>
      </c>
      <c r="B78" s="4">
        <v>0.21710267226336999</v>
      </c>
      <c r="C78" s="4">
        <v>1.1354760602950747E-2</v>
      </c>
      <c r="G78" s="6">
        <v>167.98</v>
      </c>
      <c r="H78" s="6">
        <v>0.22950583434741759</v>
      </c>
      <c r="I78" s="6">
        <v>3.6536455551195356E-2</v>
      </c>
      <c r="M78">
        <v>167.98</v>
      </c>
      <c r="N78" s="12">
        <v>0.2769390117177114</v>
      </c>
      <c r="O78" s="12">
        <v>4.3359632595274693E-2</v>
      </c>
    </row>
    <row r="79" spans="1:15" x14ac:dyDescent="0.35">
      <c r="A79" s="4">
        <v>170.25</v>
      </c>
      <c r="B79" s="4">
        <v>0.21749206999144877</v>
      </c>
      <c r="C79" s="4">
        <v>1.3556339750186049E-2</v>
      </c>
      <c r="G79" s="6">
        <v>170.25</v>
      </c>
      <c r="H79" s="6">
        <v>0.2326069240467476</v>
      </c>
      <c r="I79" s="6">
        <v>3.5543405482713508E-2</v>
      </c>
      <c r="M79">
        <v>170.25</v>
      </c>
      <c r="N79" s="12">
        <v>0.27867943301432779</v>
      </c>
      <c r="O79" s="12">
        <v>4.1556730804619108E-2</v>
      </c>
    </row>
    <row r="80" spans="1:15" x14ac:dyDescent="0.35">
      <c r="A80" s="4">
        <v>172.52</v>
      </c>
      <c r="B80" s="4">
        <v>0.21644664453473986</v>
      </c>
      <c r="C80" s="4">
        <v>1.4786277329491433E-2</v>
      </c>
      <c r="G80" s="6">
        <v>172.52</v>
      </c>
      <c r="H80" s="6">
        <v>0.2313483964560008</v>
      </c>
      <c r="I80" s="6">
        <v>3.0689648305894351E-2</v>
      </c>
      <c r="M80">
        <v>172.52</v>
      </c>
      <c r="N80" s="12">
        <v>0.2807195635863044</v>
      </c>
      <c r="O80" s="12">
        <v>3.9734294575926032E-2</v>
      </c>
    </row>
    <row r="81" spans="1:15" x14ac:dyDescent="0.35">
      <c r="A81" s="4">
        <v>174.79</v>
      </c>
      <c r="B81" s="4">
        <v>0.21652474731000987</v>
      </c>
      <c r="C81" s="4">
        <v>1.5166612137334043E-2</v>
      </c>
      <c r="G81" s="6">
        <v>174.79</v>
      </c>
      <c r="H81" s="6">
        <v>0.23407921060217279</v>
      </c>
      <c r="I81" s="6">
        <v>3.2369605889030678E-2</v>
      </c>
      <c r="M81">
        <v>174.79</v>
      </c>
      <c r="N81" s="12">
        <v>0.28453129804152122</v>
      </c>
      <c r="O81" s="12">
        <v>3.9146338381300397E-2</v>
      </c>
    </row>
    <row r="82" spans="1:15" x14ac:dyDescent="0.35">
      <c r="A82" s="4">
        <v>177.06</v>
      </c>
      <c r="B82" s="4">
        <v>0.21434591826173632</v>
      </c>
      <c r="C82" s="4">
        <v>1.3574047442002871E-2</v>
      </c>
      <c r="G82" s="6">
        <v>177.06</v>
      </c>
      <c r="H82" s="6">
        <v>0.2322133037887654</v>
      </c>
      <c r="I82" s="6">
        <v>3.3392492271311622E-2</v>
      </c>
      <c r="M82">
        <v>177.06</v>
      </c>
      <c r="N82" s="12">
        <v>0.28258393670590615</v>
      </c>
      <c r="O82" s="12">
        <v>3.6724179053890658E-2</v>
      </c>
    </row>
    <row r="83" spans="1:15" x14ac:dyDescent="0.35">
      <c r="A83" s="4">
        <v>179.33</v>
      </c>
      <c r="B83" s="4">
        <v>0.21396268047592112</v>
      </c>
      <c r="C83" s="4">
        <v>1.3352054251511205E-2</v>
      </c>
      <c r="G83" s="6">
        <v>179.33</v>
      </c>
      <c r="H83" s="6">
        <v>0.22996913624848001</v>
      </c>
      <c r="I83" s="6">
        <v>3.5381135281846561E-2</v>
      </c>
      <c r="M83">
        <v>179.33</v>
      </c>
      <c r="N83" s="12">
        <v>0.27997591971417257</v>
      </c>
      <c r="O83" s="12">
        <v>3.978237390013866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9DD1F-0562-45C3-B4D7-4B68BE269267}">
  <dimension ref="B1:BC58"/>
  <sheetViews>
    <sheetView topLeftCell="AE1" zoomScaleNormal="100" workbookViewId="0">
      <selection activeCell="BE8" sqref="BE8"/>
    </sheetView>
  </sheetViews>
  <sheetFormatPr defaultRowHeight="14.5" x14ac:dyDescent="0.35"/>
  <cols>
    <col min="2" max="5" width="9.1796875" style="2"/>
    <col min="7" max="10" width="9.1796875" style="4"/>
    <col min="13" max="13" width="12.81640625" style="3" customWidth="1"/>
    <col min="14" max="16" width="9.1796875" style="3"/>
    <col min="19" max="19" width="10.7265625" style="6" customWidth="1"/>
    <col min="20" max="22" width="9.1796875" style="6"/>
    <col min="25" max="28" width="9.1796875" style="20"/>
    <col min="31" max="34" width="9.1796875" style="12"/>
    <col min="37" max="40" width="9.1796875" style="5"/>
    <col min="43" max="46" width="9.1796875" style="24"/>
    <col min="48" max="48" width="12.453125" style="26" customWidth="1"/>
    <col min="49" max="49" width="12.54296875" style="26" customWidth="1"/>
    <col min="50" max="50" width="15.26953125" style="9" customWidth="1"/>
    <col min="53" max="53" width="9.1796875" style="1"/>
    <col min="54" max="54" width="10" style="1" customWidth="1"/>
    <col min="55" max="55" width="9.1796875" style="1"/>
  </cols>
  <sheetData>
    <row r="1" spans="2:55" x14ac:dyDescent="0.35">
      <c r="B1" s="2" t="s">
        <v>106</v>
      </c>
      <c r="G1" s="4" t="s">
        <v>106</v>
      </c>
      <c r="M1" s="3" t="s">
        <v>106</v>
      </c>
      <c r="S1" s="6" t="s">
        <v>106</v>
      </c>
      <c r="Y1" s="20" t="s">
        <v>106</v>
      </c>
      <c r="AE1" s="12" t="s">
        <v>106</v>
      </c>
      <c r="AK1" s="5" t="s">
        <v>106</v>
      </c>
      <c r="AQ1" s="24" t="s">
        <v>106</v>
      </c>
      <c r="AV1" s="26" t="s">
        <v>106</v>
      </c>
      <c r="BA1" s="1" t="s">
        <v>106</v>
      </c>
    </row>
    <row r="2" spans="2:55" x14ac:dyDescent="0.35">
      <c r="B2" s="2" t="s">
        <v>94</v>
      </c>
      <c r="G2" s="4" t="s">
        <v>99</v>
      </c>
      <c r="M2" s="3" t="s">
        <v>100</v>
      </c>
      <c r="S2" s="6" t="s">
        <v>101</v>
      </c>
      <c r="Y2" s="20" t="s">
        <v>102</v>
      </c>
      <c r="AE2" s="12" t="s">
        <v>103</v>
      </c>
      <c r="AK2" s="5" t="s">
        <v>104</v>
      </c>
      <c r="AQ2" s="24" t="s">
        <v>105</v>
      </c>
      <c r="AV2" s="26" t="s">
        <v>94</v>
      </c>
      <c r="BA2" s="1" t="s">
        <v>99</v>
      </c>
    </row>
    <row r="4" spans="2:55" x14ac:dyDescent="0.35">
      <c r="B4" s="16" t="s">
        <v>95</v>
      </c>
      <c r="C4" s="16" t="s">
        <v>96</v>
      </c>
      <c r="D4" s="16" t="s">
        <v>97</v>
      </c>
      <c r="E4" s="16" t="s">
        <v>98</v>
      </c>
      <c r="G4" s="13" t="s">
        <v>95</v>
      </c>
      <c r="H4" s="13" t="s">
        <v>96</v>
      </c>
      <c r="I4" s="13" t="s">
        <v>97</v>
      </c>
      <c r="J4" s="13" t="s">
        <v>98</v>
      </c>
      <c r="M4" s="19" t="s">
        <v>95</v>
      </c>
      <c r="N4" s="19" t="s">
        <v>96</v>
      </c>
      <c r="O4" s="19" t="s">
        <v>97</v>
      </c>
      <c r="P4" s="19" t="s">
        <v>98</v>
      </c>
      <c r="S4" s="7" t="s">
        <v>95</v>
      </c>
      <c r="T4" s="7" t="s">
        <v>96</v>
      </c>
      <c r="U4" s="7" t="s">
        <v>97</v>
      </c>
      <c r="V4" s="7" t="s">
        <v>98</v>
      </c>
      <c r="Y4" s="21" t="s">
        <v>95</v>
      </c>
      <c r="Z4" s="21" t="s">
        <v>96</v>
      </c>
      <c r="AA4" s="21" t="s">
        <v>97</v>
      </c>
      <c r="AB4" s="21" t="s">
        <v>98</v>
      </c>
      <c r="AE4" s="22" t="s">
        <v>95</v>
      </c>
      <c r="AF4" s="22" t="s">
        <v>96</v>
      </c>
      <c r="AG4" s="22" t="s">
        <v>97</v>
      </c>
      <c r="AH4" s="22" t="s">
        <v>98</v>
      </c>
      <c r="AK4" s="23" t="s">
        <v>95</v>
      </c>
      <c r="AL4" s="23" t="s">
        <v>96</v>
      </c>
      <c r="AM4" s="23" t="s">
        <v>97</v>
      </c>
      <c r="AN4" s="23" t="s">
        <v>98</v>
      </c>
      <c r="AQ4" s="25" t="s">
        <v>95</v>
      </c>
      <c r="AR4" s="25" t="s">
        <v>96</v>
      </c>
      <c r="AS4" s="25" t="s">
        <v>97</v>
      </c>
      <c r="AT4" s="25" t="s">
        <v>98</v>
      </c>
      <c r="AV4" s="26" t="s">
        <v>107</v>
      </c>
      <c r="AW4" s="26" t="s">
        <v>108</v>
      </c>
      <c r="AX4" s="9" t="s">
        <v>109</v>
      </c>
      <c r="BA4" s="1" t="s">
        <v>110</v>
      </c>
      <c r="BB4" s="1" t="s">
        <v>108</v>
      </c>
      <c r="BC4" s="1" t="s">
        <v>109</v>
      </c>
    </row>
    <row r="5" spans="2:55" x14ac:dyDescent="0.35">
      <c r="B5" s="2">
        <v>6.313E-3</v>
      </c>
      <c r="C5" s="2">
        <v>1.7267000000000001E-2</v>
      </c>
      <c r="D5" s="2">
        <v>-0.12255000000000001</v>
      </c>
      <c r="E5" s="2">
        <v>-4.965E-2</v>
      </c>
      <c r="G5" s="4">
        <v>3.1722E-2</v>
      </c>
      <c r="H5" s="4">
        <v>7.3189000000000004E-2</v>
      </c>
      <c r="I5" s="4">
        <v>4.4443999999999997E-2</v>
      </c>
      <c r="J5" s="4">
        <v>-4.795E-2</v>
      </c>
      <c r="M5" s="3">
        <v>-1.24E-2</v>
      </c>
      <c r="N5" s="3">
        <v>-1.235E-2</v>
      </c>
      <c r="O5" s="3">
        <v>-7.757E-2</v>
      </c>
      <c r="P5" s="3">
        <v>2.1860000000000001E-2</v>
      </c>
      <c r="S5" s="6">
        <v>-6.5040000000000001E-2</v>
      </c>
      <c r="T5" s="6">
        <v>-4.725E-2</v>
      </c>
      <c r="U5" s="6">
        <v>-3.5369999999999999E-2</v>
      </c>
      <c r="V5" s="6">
        <v>-4.8529999999999997E-2</v>
      </c>
      <c r="Y5" s="20">
        <v>-2.6079999999999999E-2</v>
      </c>
      <c r="Z5" s="20">
        <v>-5.2569999999999999E-2</v>
      </c>
      <c r="AA5" s="20">
        <v>-5.2720000000000003E-2</v>
      </c>
      <c r="AB5" s="20">
        <v>9.2720000000000007E-3</v>
      </c>
      <c r="AE5" s="12">
        <v>-2.1860000000000001E-2</v>
      </c>
      <c r="AF5" s="12">
        <v>4.3020000000000003E-3</v>
      </c>
      <c r="AG5" s="12">
        <v>-8.0629999999999993E-2</v>
      </c>
      <c r="AH5" s="12">
        <v>-4.9250000000000002E-2</v>
      </c>
      <c r="AK5" s="5">
        <v>-7.3760000000000006E-2</v>
      </c>
      <c r="AL5" s="5">
        <v>1.7824E-2</v>
      </c>
      <c r="AM5" s="5">
        <v>-3.424E-2</v>
      </c>
      <c r="AN5" s="5">
        <v>8.2990000000000008E-3</v>
      </c>
      <c r="AQ5" s="24">
        <v>-7.3469999999999994E-2</v>
      </c>
      <c r="AR5" s="24">
        <v>-4.3700000000000003E-2</v>
      </c>
      <c r="AS5" s="24">
        <v>-1.2019999999999999E-2</v>
      </c>
      <c r="AT5" s="24">
        <v>2.4374E-2</v>
      </c>
      <c r="AV5" s="26">
        <v>7.6655052264808354</v>
      </c>
      <c r="AW5" s="26">
        <v>-3.125</v>
      </c>
      <c r="AX5" s="9">
        <v>6.313131313131143E-3</v>
      </c>
      <c r="BA5" s="1">
        <v>8.75</v>
      </c>
      <c r="BB5" s="1">
        <v>-4.8780487804878048</v>
      </c>
      <c r="BC5" s="1">
        <v>3.1722054380664728E-2</v>
      </c>
    </row>
    <row r="6" spans="2:55" x14ac:dyDescent="0.35">
      <c r="B6" s="2">
        <v>1.8420000000000001E-3</v>
      </c>
      <c r="C6" s="2">
        <v>1.7975000000000001E-2</v>
      </c>
      <c r="D6" s="2">
        <v>-8.6610000000000006E-2</v>
      </c>
      <c r="E6" s="2">
        <v>-4.2549999999999998E-2</v>
      </c>
      <c r="G6" s="4">
        <v>1.5152000000000001E-2</v>
      </c>
      <c r="H6" s="4">
        <v>-3.006E-2</v>
      </c>
      <c r="I6" s="4">
        <v>6.8182000000000006E-2</v>
      </c>
      <c r="J6" s="4">
        <v>7.463E-3</v>
      </c>
      <c r="M6" s="3">
        <v>-1.0880000000000001E-2</v>
      </c>
      <c r="N6" s="3">
        <v>-3.0200000000000001E-2</v>
      </c>
      <c r="O6" s="3">
        <v>-1.9040000000000001E-2</v>
      </c>
      <c r="P6" s="3">
        <v>-4.197E-2</v>
      </c>
      <c r="S6" s="6">
        <v>-7.6600000000000001E-2</v>
      </c>
      <c r="T6" s="6">
        <v>-7.6539999999999997E-2</v>
      </c>
      <c r="U6" s="6">
        <v>-7.4510000000000007E-2</v>
      </c>
      <c r="V6" s="6">
        <v>3.0269999999999998E-2</v>
      </c>
      <c r="Y6" s="20">
        <v>-5.9000000000000003E-4</v>
      </c>
      <c r="Z6" s="20">
        <v>-6.6669999999999993E-2</v>
      </c>
      <c r="AA6" s="20">
        <v>9.0500000000000008E-3</v>
      </c>
      <c r="AB6" s="20">
        <v>-3.5929999999999997E-2</v>
      </c>
      <c r="AE6" s="12">
        <v>6.0280000000000004E-3</v>
      </c>
      <c r="AF6" s="12">
        <v>4.3639999999999998E-3</v>
      </c>
      <c r="AG6" s="12">
        <v>-2.0670000000000001E-2</v>
      </c>
      <c r="AH6" s="12">
        <v>5.7000000000000002E-3</v>
      </c>
      <c r="AK6" s="5">
        <v>-3.4270000000000002E-2</v>
      </c>
      <c r="AL6" s="5">
        <v>4.4140000000000004E-3</v>
      </c>
      <c r="AM6" s="5">
        <v>-2.4150000000000001E-2</v>
      </c>
      <c r="AN6" s="5">
        <v>-9.0900000000000009E-3</v>
      </c>
      <c r="AQ6" s="24">
        <v>-3.4810000000000001E-2</v>
      </c>
      <c r="AR6" s="24">
        <v>4.6690000000000004E-3</v>
      </c>
      <c r="AS6" s="24">
        <v>0.119792</v>
      </c>
      <c r="AT6" s="24">
        <v>5.3887999999999998E-2</v>
      </c>
    </row>
    <row r="7" spans="2:55" x14ac:dyDescent="0.35">
      <c r="B7" s="2">
        <v>1.8293E-2</v>
      </c>
      <c r="C7" s="2">
        <v>-1.9609999999999999E-2</v>
      </c>
      <c r="D7" s="2">
        <v>-3.3329999999999999E-2</v>
      </c>
      <c r="E7" s="2">
        <v>-1.8519999999999998E-2</v>
      </c>
      <c r="G7" s="4">
        <v>3.5381000000000003E-2</v>
      </c>
      <c r="H7" s="4">
        <v>-5.4710000000000002E-2</v>
      </c>
      <c r="I7" s="4">
        <v>3.4483E-2</v>
      </c>
      <c r="J7" s="4">
        <v>-0.24276</v>
      </c>
      <c r="M7" s="3">
        <v>-1.486E-2</v>
      </c>
      <c r="N7" s="3">
        <v>-6.8100000000000001E-3</v>
      </c>
      <c r="O7" s="3">
        <v>-3.0519999999999999E-2</v>
      </c>
      <c r="P7" s="3">
        <v>6.1530000000000001E-2</v>
      </c>
      <c r="S7" s="6">
        <v>-5.6390000000000003E-2</v>
      </c>
      <c r="T7" s="6">
        <v>-8.5709999999999995E-2</v>
      </c>
      <c r="U7" s="6">
        <v>-8.3000000000000001E-4</v>
      </c>
      <c r="V7" s="6">
        <v>-4.5719999999999997E-2</v>
      </c>
      <c r="Y7" s="20">
        <v>-5.1880000000000003E-2</v>
      </c>
      <c r="Z7" s="20">
        <v>-4.2549999999999998E-2</v>
      </c>
      <c r="AA7" s="20">
        <v>-6.0699999999999999E-3</v>
      </c>
      <c r="AB7" s="20">
        <v>2.1371000000000001E-2</v>
      </c>
      <c r="AE7" s="12">
        <v>-3.3860000000000001E-2</v>
      </c>
      <c r="AF7" s="12">
        <v>1.3840999999999999E-2</v>
      </c>
      <c r="AG7" s="12">
        <v>3.2469999999999999E-3</v>
      </c>
      <c r="AH7" s="12">
        <v>3.9390000000000001E-2</v>
      </c>
      <c r="AK7" s="5">
        <v>-6.6899999999999998E-3</v>
      </c>
      <c r="AL7" s="5">
        <v>-4.1700000000000001E-3</v>
      </c>
      <c r="AM7" s="5">
        <v>-5.4809999999999998E-2</v>
      </c>
      <c r="AN7" s="5">
        <v>9.0150000000000004E-3</v>
      </c>
      <c r="AQ7" s="24">
        <v>-3.1440000000000003E-2</v>
      </c>
      <c r="AR7" s="24">
        <v>2.4080000000000001E-2</v>
      </c>
      <c r="AS7" s="24">
        <v>-2.3220000000000001E-2</v>
      </c>
      <c r="AT7" s="24">
        <v>5.1471000000000003E-2</v>
      </c>
      <c r="AV7" s="26">
        <v>5.806451612903226</v>
      </c>
      <c r="AW7" s="26">
        <v>-3.278688524590164</v>
      </c>
      <c r="AX7" s="9">
        <v>1.8292682926829285E-2</v>
      </c>
      <c r="BA7" s="1">
        <v>7.6923076923076925</v>
      </c>
      <c r="BB7" s="1">
        <v>-3.3898305084745761</v>
      </c>
      <c r="BC7" s="1">
        <v>3.538050734312416E-2</v>
      </c>
    </row>
    <row r="8" spans="2:55" x14ac:dyDescent="0.35">
      <c r="B8" s="2">
        <v>1.2500000000000001E-2</v>
      </c>
      <c r="C8" s="2">
        <v>-4.9590000000000002E-2</v>
      </c>
      <c r="D8" s="2">
        <v>-5.3330000000000002E-2</v>
      </c>
      <c r="E8" s="2">
        <v>-2.8039999999999999E-2</v>
      </c>
      <c r="G8" s="4">
        <v>5.5673E-2</v>
      </c>
      <c r="H8" s="4">
        <v>5.8185000000000001E-2</v>
      </c>
      <c r="I8" s="4">
        <v>-2.0410000000000001E-2</v>
      </c>
      <c r="J8" s="4">
        <v>-0.16</v>
      </c>
      <c r="M8" s="3">
        <v>1.0052E-2</v>
      </c>
      <c r="N8" s="3">
        <v>3.6600000000000001E-3</v>
      </c>
      <c r="O8" s="3">
        <v>-2.7609999999999999E-2</v>
      </c>
      <c r="P8" s="3">
        <v>-7.3749999999999996E-2</v>
      </c>
      <c r="S8" s="6">
        <v>-1.7770000000000001E-2</v>
      </c>
      <c r="T8" s="6">
        <v>6.9839999999999998E-3</v>
      </c>
      <c r="U8" s="6">
        <v>6.7308000000000007E-2</v>
      </c>
      <c r="V8" s="6">
        <v>1.753E-2</v>
      </c>
      <c r="Y8" s="20">
        <v>-7.0400000000000003E-3</v>
      </c>
      <c r="Z8" s="20">
        <v>-6.1289999999999997E-2</v>
      </c>
      <c r="AA8" s="20">
        <v>-2.1909999999999999E-2</v>
      </c>
      <c r="AB8" s="20">
        <v>-3.3610000000000001E-2</v>
      </c>
      <c r="AE8" s="12">
        <v>-4.2270000000000002E-2</v>
      </c>
      <c r="AF8" s="12">
        <v>-1.9879999999999998E-2</v>
      </c>
      <c r="AG8" s="12">
        <v>4.6544000000000002E-2</v>
      </c>
      <c r="AH8" s="12">
        <v>4.1667000000000003E-2</v>
      </c>
      <c r="AK8" s="5">
        <v>1.8957000000000002E-2</v>
      </c>
      <c r="AL8" s="5">
        <v>-1.2109999999999999E-2</v>
      </c>
      <c r="AM8" s="5">
        <v>2.0597000000000001E-2</v>
      </c>
      <c r="AN8" s="5">
        <v>4.5370000000000002E-3</v>
      </c>
      <c r="AQ8" s="24">
        <v>-2.0420000000000001E-2</v>
      </c>
      <c r="AR8" s="24">
        <v>2.8946E-2</v>
      </c>
      <c r="AS8" s="24">
        <v>0.117021</v>
      </c>
      <c r="AT8" s="24">
        <v>1.4925000000000001E-2</v>
      </c>
    </row>
    <row r="9" spans="2:55" x14ac:dyDescent="0.35">
      <c r="B9" s="2">
        <v>4.4304000000000003E-2</v>
      </c>
      <c r="C9" s="2">
        <v>-0.02</v>
      </c>
      <c r="D9" s="2">
        <v>-6.3829999999999998E-2</v>
      </c>
      <c r="E9" s="2">
        <v>-4.8390000000000002E-2</v>
      </c>
      <c r="G9" s="4">
        <v>7.0637000000000005E-2</v>
      </c>
      <c r="H9" s="4">
        <v>-2.6800000000000001E-2</v>
      </c>
      <c r="I9" s="4">
        <v>-5.926E-2</v>
      </c>
      <c r="J9" s="4">
        <v>0.121429</v>
      </c>
      <c r="M9" s="3">
        <v>2.9586000000000001E-2</v>
      </c>
      <c r="N9" s="3">
        <v>-6.4519999999999994E-2</v>
      </c>
      <c r="O9" s="3">
        <v>6.4539999999999997E-3</v>
      </c>
      <c r="P9" s="3">
        <v>5.042E-2</v>
      </c>
      <c r="S9" s="6">
        <v>5.6104000000000001E-2</v>
      </c>
      <c r="T9" s="6">
        <v>6.3866999999999993E-2</v>
      </c>
      <c r="U9" s="6">
        <v>7.7435000000000004E-2</v>
      </c>
      <c r="V9" s="6">
        <v>4.947E-2</v>
      </c>
      <c r="Y9" s="20">
        <v>5.1934000000000001E-2</v>
      </c>
      <c r="Z9" s="20">
        <v>-3.9140000000000001E-2</v>
      </c>
      <c r="AA9" s="20">
        <v>2.4389999999999998E-2</v>
      </c>
      <c r="AB9" s="20">
        <v>7.0414000000000004E-2</v>
      </c>
      <c r="AE9" s="12">
        <v>-1.3270000000000001E-2</v>
      </c>
      <c r="AF9" s="12">
        <v>2.725E-3</v>
      </c>
      <c r="AG9" s="12">
        <v>-1.8419999999999999E-2</v>
      </c>
      <c r="AH9" s="12">
        <v>-4.7E-2</v>
      </c>
      <c r="AK9" s="5">
        <v>1.5488999999999999E-2</v>
      </c>
      <c r="AL9" s="5">
        <v>-1.847E-2</v>
      </c>
      <c r="AM9" s="5">
        <v>-5.4989999999999997E-2</v>
      </c>
      <c r="AN9" s="5">
        <v>1.039E-2</v>
      </c>
      <c r="AQ9" s="24">
        <v>-4.7190000000000003E-2</v>
      </c>
      <c r="AR9" s="24">
        <v>8.6210000000000002E-3</v>
      </c>
      <c r="AS9" s="24">
        <v>8.8280999999999998E-2</v>
      </c>
      <c r="AV9" s="26">
        <v>16.260162601626014</v>
      </c>
      <c r="AW9" s="26">
        <v>-9.67741935483871</v>
      </c>
      <c r="AX9" s="9">
        <v>3.7267080745341644E-2</v>
      </c>
      <c r="BA9" s="1">
        <v>5.7142857142857144</v>
      </c>
      <c r="BB9" s="1">
        <v>-2.788844621513944</v>
      </c>
      <c r="BC9" s="1">
        <v>5.5673009161381189E-2</v>
      </c>
    </row>
    <row r="10" spans="2:55" x14ac:dyDescent="0.35">
      <c r="B10" s="2">
        <v>-4.1919999999999999E-2</v>
      </c>
      <c r="C10" s="2">
        <v>5.1095000000000002E-2</v>
      </c>
      <c r="D10" s="2">
        <v>-7.9469999999999999E-2</v>
      </c>
      <c r="E10" s="2">
        <v>-6.5570000000000003E-2</v>
      </c>
      <c r="G10" s="4">
        <v>6.9267999999999996E-2</v>
      </c>
      <c r="H10" s="4">
        <v>2.4659E-2</v>
      </c>
      <c r="I10" s="4">
        <v>-7.7460000000000001E-2</v>
      </c>
      <c r="J10" s="4">
        <v>0.121212</v>
      </c>
      <c r="M10" s="3">
        <v>1.9841000000000001E-2</v>
      </c>
      <c r="N10" s="3">
        <v>-5.8250000000000003E-2</v>
      </c>
      <c r="O10" s="3">
        <v>4.8669999999999998E-3</v>
      </c>
      <c r="P10" s="3">
        <v>-8.9940000000000006E-2</v>
      </c>
      <c r="S10" s="6">
        <v>0.105419</v>
      </c>
      <c r="T10" s="6">
        <v>6.3866999999999993E-2</v>
      </c>
      <c r="U10" s="6">
        <v>-8.9730000000000004E-2</v>
      </c>
      <c r="V10" s="6">
        <v>-8.7609999999999993E-2</v>
      </c>
      <c r="Y10" s="20">
        <v>1.7534999999999999E-2</v>
      </c>
      <c r="Z10" s="20">
        <v>-2.7560000000000001E-2</v>
      </c>
      <c r="AA10" s="20">
        <v>3.8056E-2</v>
      </c>
      <c r="AB10" s="20">
        <v>3.0699000000000001E-2</v>
      </c>
      <c r="AE10" s="12">
        <v>-3.4029999999999998E-2</v>
      </c>
      <c r="AF10" s="12">
        <v>-3.4639999999999997E-2</v>
      </c>
      <c r="AG10" s="12">
        <v>7.0505999999999999E-2</v>
      </c>
      <c r="AH10" s="12">
        <v>-5.2700000000000004E-3</v>
      </c>
      <c r="AK10" s="5">
        <v>1.4796999999999999E-2</v>
      </c>
      <c r="AL10" s="5">
        <v>5.0916000000000003E-2</v>
      </c>
      <c r="AM10" s="5">
        <v>-9.9799999999999993E-3</v>
      </c>
      <c r="AN10" s="5">
        <v>2.7487000000000001E-2</v>
      </c>
      <c r="AQ10" s="24">
        <v>-3.884E-2</v>
      </c>
      <c r="AR10" s="24">
        <v>2.5659999999999999E-2</v>
      </c>
      <c r="AS10" s="24">
        <v>8.9068999999999995E-2</v>
      </c>
      <c r="BA10" s="1">
        <v>4.3478260869565215</v>
      </c>
      <c r="BB10" s="1">
        <v>-3.4700315457413247</v>
      </c>
      <c r="BC10" s="1">
        <v>7.0637119113573316E-2</v>
      </c>
    </row>
    <row r="11" spans="2:55" x14ac:dyDescent="0.35">
      <c r="B11" s="2">
        <v>-6.5680000000000002E-2</v>
      </c>
      <c r="C11" s="2">
        <v>-6.4939999999999998E-2</v>
      </c>
      <c r="D11" s="2">
        <v>-7.1900000000000002E-3</v>
      </c>
      <c r="E11" s="2">
        <v>-4.1919999999999999E-2</v>
      </c>
      <c r="G11" s="4">
        <v>2.2064E-2</v>
      </c>
      <c r="H11" s="4">
        <v>-6.4519999999999994E-2</v>
      </c>
      <c r="I11" s="4">
        <v>-5.8819999999999997E-2</v>
      </c>
      <c r="J11" s="4">
        <v>8.7378999999999998E-2</v>
      </c>
      <c r="M11" s="3">
        <v>-4.9759999999999999E-2</v>
      </c>
      <c r="N11" s="3">
        <v>-1.1310000000000001E-2</v>
      </c>
      <c r="O11" s="3">
        <v>-3.6360000000000003E-2</v>
      </c>
      <c r="P11" s="3">
        <v>5.3019999999999998E-2</v>
      </c>
      <c r="S11" s="6">
        <v>5.4470999999999999E-2</v>
      </c>
      <c r="U11" s="6">
        <v>-5.64E-3</v>
      </c>
      <c r="V11" s="6">
        <v>5.2049999999999999E-2</v>
      </c>
      <c r="Y11" s="20">
        <v>-2.4240000000000001E-2</v>
      </c>
      <c r="Z11" s="20">
        <v>-4.62E-3</v>
      </c>
      <c r="AA11" s="20">
        <v>3.7553000000000003E-2</v>
      </c>
      <c r="AB11" s="20">
        <v>5.0212E-2</v>
      </c>
      <c r="AE11" s="12">
        <v>-1.787E-2</v>
      </c>
      <c r="AF11" s="12">
        <v>3.7930999999999999E-2</v>
      </c>
      <c r="AG11" s="12">
        <v>3.0719E-2</v>
      </c>
      <c r="AH11" s="12">
        <v>-3.1029999999999999E-2</v>
      </c>
      <c r="AK11" s="5">
        <v>4.4614000000000001E-2</v>
      </c>
      <c r="AM11" s="5">
        <v>-6.4360000000000001E-2</v>
      </c>
      <c r="AN11" s="5">
        <v>-8.3800000000000003E-3</v>
      </c>
      <c r="AQ11" s="24">
        <v>-0.13350000000000001</v>
      </c>
      <c r="AR11" s="24">
        <v>7.5500000000000003E-4</v>
      </c>
      <c r="AS11" s="24">
        <v>1.9802E-2</v>
      </c>
      <c r="AV11" s="26">
        <v>14.07035175879397</v>
      </c>
      <c r="AW11" s="26">
        <v>-5.8823529411764701</v>
      </c>
      <c r="AX11" s="9">
        <v>-4.9586776859504064E-2</v>
      </c>
    </row>
    <row r="12" spans="2:55" x14ac:dyDescent="0.35">
      <c r="B12" s="2">
        <v>-4.07E-2</v>
      </c>
      <c r="C12" s="2">
        <v>6.2110000000000004E-3</v>
      </c>
      <c r="D12" s="2">
        <v>-0.12</v>
      </c>
      <c r="E12" s="2">
        <v>-5.2630000000000003E-2</v>
      </c>
      <c r="G12" s="4">
        <v>6.8538000000000002E-2</v>
      </c>
      <c r="H12" s="4">
        <v>-9.7999999999999997E-3</v>
      </c>
      <c r="J12" s="4">
        <v>5.5405000000000003E-2</v>
      </c>
      <c r="M12" s="3">
        <v>-3.2309999999999998E-2</v>
      </c>
      <c r="N12" s="3">
        <v>-7.79E-3</v>
      </c>
      <c r="O12" s="3">
        <v>-2.3959999999999999E-2</v>
      </c>
      <c r="S12" s="6">
        <v>-2.913E-2</v>
      </c>
      <c r="U12" s="6">
        <v>-0.10557</v>
      </c>
      <c r="Y12" s="20">
        <v>3.9409E-2</v>
      </c>
      <c r="Z12" s="20">
        <v>5.0272999999999998E-2</v>
      </c>
      <c r="AA12" s="20">
        <v>4.1888000000000002E-2</v>
      </c>
      <c r="AB12" s="20">
        <v>-2.9020000000000001E-2</v>
      </c>
      <c r="AE12" s="12">
        <v>-1.702E-2</v>
      </c>
      <c r="AF12" s="12">
        <v>3.8835000000000001E-2</v>
      </c>
      <c r="AG12" s="12">
        <v>0.105376</v>
      </c>
      <c r="AH12" s="12">
        <v>-8.7399999999999995E-3</v>
      </c>
      <c r="AK12" s="5">
        <v>3.866E-2</v>
      </c>
      <c r="AM12" s="5">
        <v>-5.058E-2</v>
      </c>
      <c r="AN12" s="5">
        <v>0</v>
      </c>
      <c r="AQ12" s="24">
        <v>-0.13489999999999999</v>
      </c>
      <c r="AR12" s="24">
        <v>4.2569999999999997E-2</v>
      </c>
      <c r="AS12" s="24">
        <v>2.4584999999999999E-2</v>
      </c>
      <c r="BA12" s="1">
        <v>6.1538461538461542</v>
      </c>
      <c r="BB12" s="1">
        <v>-2.083333333333333</v>
      </c>
      <c r="BC12" s="1">
        <v>4.7904191616766338E-2</v>
      </c>
    </row>
    <row r="13" spans="2:55" x14ac:dyDescent="0.35">
      <c r="B13" s="2">
        <v>-6.5589999999999996E-2</v>
      </c>
      <c r="C13" s="2">
        <v>3.9474000000000002E-2</v>
      </c>
      <c r="D13" s="2">
        <v>-9.0279999999999999E-2</v>
      </c>
      <c r="E13" s="2">
        <v>-0.14965999999999999</v>
      </c>
      <c r="G13" s="4">
        <v>5.7817E-2</v>
      </c>
      <c r="H13" s="4">
        <v>-1.917E-2</v>
      </c>
      <c r="J13" s="4">
        <v>3.6024E-2</v>
      </c>
      <c r="M13" s="3">
        <v>-1.7319999999999999E-2</v>
      </c>
      <c r="N13" s="3">
        <v>-3.8500000000000001E-3</v>
      </c>
      <c r="O13" s="3">
        <v>-8.6499999999999997E-3</v>
      </c>
      <c r="S13" s="6">
        <v>4.75E-4</v>
      </c>
      <c r="U13" s="6">
        <v>-7.2220000000000006E-2</v>
      </c>
      <c r="Y13" s="20">
        <v>0</v>
      </c>
      <c r="Z13" s="20">
        <v>4.0039999999999997E-3</v>
      </c>
      <c r="AA13" s="20">
        <v>0.16519300000000001</v>
      </c>
      <c r="AB13" s="20">
        <v>1.6622000000000001E-2</v>
      </c>
      <c r="AE13" s="12">
        <v>-3.4720000000000001E-2</v>
      </c>
      <c r="AF13" s="12">
        <v>8.6900000000000005E-2</v>
      </c>
      <c r="AG13" s="12">
        <v>-2.6210000000000001E-2</v>
      </c>
      <c r="AH13" s="12">
        <v>-4.5940000000000002E-2</v>
      </c>
      <c r="AK13" s="5">
        <v>-3.1419999999999997E-2</v>
      </c>
      <c r="AM13" s="5">
        <v>1.6959999999999999E-2</v>
      </c>
      <c r="AN13" s="5">
        <v>6.143E-3</v>
      </c>
      <c r="AQ13" s="24">
        <v>-8.4790000000000004E-2</v>
      </c>
      <c r="AV13" s="26">
        <v>14.76510067114094</v>
      </c>
      <c r="AW13" s="26">
        <v>-1.6129032258064515</v>
      </c>
      <c r="AX13" s="9">
        <v>-7.4074074074074139E-2</v>
      </c>
    </row>
    <row r="14" spans="2:55" x14ac:dyDescent="0.35">
      <c r="B14" s="2">
        <v>-6.1710000000000001E-2</v>
      </c>
      <c r="C14" s="2">
        <v>-2.0830000000000001E-2</v>
      </c>
      <c r="D14" s="2">
        <v>-4.861E-2</v>
      </c>
      <c r="E14" s="2">
        <v>-0.12856999999999999</v>
      </c>
      <c r="G14" s="4">
        <v>9.4117999999999993E-2</v>
      </c>
      <c r="H14" s="4">
        <v>-6.1420000000000002E-2</v>
      </c>
      <c r="J14" s="4">
        <v>4.0404000000000002E-2</v>
      </c>
      <c r="M14" s="3">
        <v>-6.5100000000000002E-3</v>
      </c>
      <c r="N14" s="3">
        <v>-2.5389999999999999E-2</v>
      </c>
      <c r="O14" s="3">
        <v>2.5209999999999998E-3</v>
      </c>
      <c r="S14" s="6">
        <v>-4.28E-3</v>
      </c>
      <c r="U14" s="6">
        <v>-5.0939999999999999E-2</v>
      </c>
      <c r="Y14" s="20">
        <v>6.4784999999999995E-2</v>
      </c>
      <c r="Z14" s="20">
        <v>4.9790000000000001E-2</v>
      </c>
      <c r="AA14" s="20">
        <v>0.173014</v>
      </c>
      <c r="AB14" s="20">
        <v>-1.337E-2</v>
      </c>
      <c r="AE14" s="12">
        <v>-4.7489999999999997E-2</v>
      </c>
      <c r="AF14" s="12">
        <v>0.111111</v>
      </c>
      <c r="AG14" s="12">
        <v>0.23044100000000001</v>
      </c>
      <c r="AH14" s="12">
        <v>-2.7300000000000001E-2</v>
      </c>
      <c r="AK14" s="5">
        <v>2.2981000000000001E-2</v>
      </c>
      <c r="AM14" s="5">
        <v>4.888E-2</v>
      </c>
      <c r="AN14" s="5">
        <v>1.6017E-2</v>
      </c>
      <c r="AQ14" s="24">
        <v>-9.1090000000000004E-2</v>
      </c>
      <c r="BA14" s="1">
        <v>10.606060606060606</v>
      </c>
      <c r="BB14" s="1">
        <v>-6.5420560747663545</v>
      </c>
      <c r="BC14" s="1">
        <v>-5.4709141274238163E-2</v>
      </c>
    </row>
    <row r="15" spans="2:55" x14ac:dyDescent="0.35">
      <c r="B15" s="2">
        <v>1.0592000000000001E-2</v>
      </c>
      <c r="C15" s="2">
        <v>3.3755E-2</v>
      </c>
      <c r="D15" s="2">
        <v>-2.8989999999999998E-2</v>
      </c>
      <c r="E15" s="2">
        <v>-0.14965999999999999</v>
      </c>
      <c r="G15" s="4">
        <v>5.6515000000000003E-2</v>
      </c>
      <c r="H15" s="4">
        <v>-8.5940000000000003E-2</v>
      </c>
      <c r="O15" s="3">
        <v>4.0670999999999999E-2</v>
      </c>
      <c r="S15" s="6">
        <v>1.5755000000000002E-2</v>
      </c>
      <c r="U15" s="6">
        <v>0.10620599999999999</v>
      </c>
      <c r="Y15" s="20">
        <v>3.3568000000000001E-2</v>
      </c>
      <c r="Z15" s="20">
        <v>-3.6889999999999999E-2</v>
      </c>
      <c r="AA15" s="20">
        <v>-5.6699999999999997E-3</v>
      </c>
      <c r="AB15" s="20">
        <v>-2.7150000000000001E-2</v>
      </c>
      <c r="AE15" s="12">
        <v>-1.106E-2</v>
      </c>
      <c r="AF15" s="12">
        <v>3.0789E-2</v>
      </c>
      <c r="AG15" s="12">
        <v>-2.0119999999999999E-2</v>
      </c>
      <c r="AH15" s="12">
        <v>-5.7630000000000001E-2</v>
      </c>
      <c r="AK15" s="5">
        <v>-8.8100000000000001E-3</v>
      </c>
      <c r="AM15" s="5">
        <v>-2.6929999999999999E-2</v>
      </c>
      <c r="AN15" s="5">
        <v>-4.7499999999999999E-3</v>
      </c>
      <c r="AV15" s="26">
        <v>18.048780487804876</v>
      </c>
      <c r="AW15" s="26">
        <v>-7.1428571428571423</v>
      </c>
      <c r="AX15" s="9">
        <v>-8.6614173228346428E-2</v>
      </c>
    </row>
    <row r="16" spans="2:55" x14ac:dyDescent="0.35">
      <c r="D16" s="2">
        <v>-2.8989999999999998E-2</v>
      </c>
      <c r="E16" s="2">
        <v>-0.10714</v>
      </c>
      <c r="G16" s="4">
        <v>0.21582699999999999</v>
      </c>
      <c r="H16" s="4">
        <v>4.3480000000000003E-3</v>
      </c>
      <c r="O16" s="3">
        <v>7.9600000000000001E-3</v>
      </c>
      <c r="S16" s="6">
        <v>-4.64E-3</v>
      </c>
      <c r="U16" s="6">
        <v>-0.13186</v>
      </c>
      <c r="Y16" s="20">
        <v>6.3626000000000002E-2</v>
      </c>
      <c r="Z16" s="20">
        <v>4.0022000000000002E-2</v>
      </c>
      <c r="AA16" s="20">
        <v>3.5971000000000003E-2</v>
      </c>
      <c r="AB16" s="20">
        <v>-7.7700000000000005E-2</v>
      </c>
      <c r="AE16" s="12">
        <v>-4.759E-2</v>
      </c>
      <c r="AF16" s="12">
        <v>2.1864999999999999E-2</v>
      </c>
      <c r="AG16" s="12">
        <v>0.10145800000000001</v>
      </c>
      <c r="AH16" s="12">
        <v>1.4305E-2</v>
      </c>
      <c r="AK16" s="5">
        <v>3.2847000000000001E-2</v>
      </c>
      <c r="AN16" s="5">
        <v>-6.7669999999999994E-2</v>
      </c>
      <c r="BA16" s="1">
        <v>7.2727272727272725</v>
      </c>
      <c r="BB16" s="1">
        <v>-4.6875</v>
      </c>
      <c r="BC16" s="1">
        <v>9.8591549295774739E-2</v>
      </c>
    </row>
    <row r="17" spans="4:55" x14ac:dyDescent="0.35">
      <c r="D17" s="2">
        <v>-4.795E-2</v>
      </c>
      <c r="E17" s="2">
        <v>-0.16327</v>
      </c>
      <c r="G17" s="4">
        <v>0.204428</v>
      </c>
      <c r="H17" s="4">
        <v>0</v>
      </c>
      <c r="S17" s="6">
        <v>1.0777999999999999E-2</v>
      </c>
      <c r="U17" s="6">
        <v>-9.3039999999999998E-2</v>
      </c>
      <c r="Z17" s="20">
        <v>-8.3280000000000007E-2</v>
      </c>
      <c r="AA17" s="20">
        <v>-1.5339999999999999E-2</v>
      </c>
      <c r="AB17" s="20">
        <v>0.10687000000000001</v>
      </c>
      <c r="AE17" s="12">
        <v>-4.8619999999999997E-2</v>
      </c>
      <c r="AF17" s="12">
        <v>4.768E-2</v>
      </c>
      <c r="AG17" s="12">
        <v>0.11604100000000001</v>
      </c>
      <c r="AH17" s="12">
        <v>-3.3910000000000003E-2</v>
      </c>
      <c r="AN17" s="5">
        <v>-3.6170000000000001E-2</v>
      </c>
    </row>
    <row r="18" spans="4:55" x14ac:dyDescent="0.35">
      <c r="D18" s="2">
        <v>-2.1430000000000001E-2</v>
      </c>
      <c r="E18" s="2">
        <v>-0.13095000000000001</v>
      </c>
      <c r="G18" s="4">
        <v>8.7423000000000001E-2</v>
      </c>
      <c r="H18" s="4">
        <v>-0.13528999999999999</v>
      </c>
      <c r="S18" s="6">
        <v>6.711E-3</v>
      </c>
      <c r="U18" s="6">
        <v>-6.8290000000000003E-2</v>
      </c>
      <c r="Z18" s="20">
        <v>-9.4850000000000004E-2</v>
      </c>
      <c r="AA18" s="20">
        <v>-2.0539999999999999E-2</v>
      </c>
      <c r="AB18" s="20">
        <v>5.1416000000000003E-2</v>
      </c>
      <c r="AE18" s="12">
        <v>-1.0370000000000001E-2</v>
      </c>
      <c r="AF18" s="12">
        <v>1.2539999999999999E-3</v>
      </c>
      <c r="AG18" s="12">
        <v>-0.13245000000000001</v>
      </c>
      <c r="AH18" s="12">
        <v>-9.6860000000000002E-2</v>
      </c>
      <c r="AN18" s="5">
        <v>-8.0399999999999999E-2</v>
      </c>
      <c r="AV18" s="26">
        <v>20</v>
      </c>
      <c r="AW18" s="26">
        <v>-12.857142857142856</v>
      </c>
      <c r="AX18" s="9">
        <v>-5.3333333333333385E-2</v>
      </c>
      <c r="BA18" s="1">
        <v>18.518518518518519</v>
      </c>
      <c r="BB18" s="1">
        <v>-7.4285714285714288</v>
      </c>
      <c r="BC18" s="1">
        <v>3.4482758620689689E-2</v>
      </c>
    </row>
    <row r="19" spans="4:55" x14ac:dyDescent="0.35">
      <c r="D19" s="2">
        <v>-2.239E-2</v>
      </c>
      <c r="E19" s="2">
        <v>-9.5640000000000003E-2</v>
      </c>
      <c r="G19" s="4">
        <v>6.3466999999999996E-2</v>
      </c>
      <c r="H19" s="4">
        <v>6.5833000000000003E-2</v>
      </c>
      <c r="S19" s="6">
        <v>-3.074E-2</v>
      </c>
      <c r="Z19" s="20">
        <v>-4.7149999999999997E-2</v>
      </c>
      <c r="AA19" s="20">
        <v>-4.7820000000000001E-2</v>
      </c>
      <c r="AB19" s="20">
        <v>4.1378999999999999E-2</v>
      </c>
      <c r="AE19" s="12">
        <v>5.0959999999999998E-3</v>
      </c>
      <c r="AF19" s="12">
        <v>1.4174000000000001E-2</v>
      </c>
      <c r="AG19" s="12">
        <v>8.7350999999999998E-2</v>
      </c>
    </row>
    <row r="20" spans="4:55" x14ac:dyDescent="0.35">
      <c r="D20" s="2">
        <v>-2.29E-2</v>
      </c>
      <c r="E20" s="2">
        <v>-0.11015</v>
      </c>
      <c r="G20" s="4">
        <v>0.24498600000000001</v>
      </c>
      <c r="H20" s="4">
        <v>0.114035</v>
      </c>
      <c r="S20" s="6">
        <v>5.3279E-2</v>
      </c>
      <c r="Z20" s="20">
        <v>-3.5340000000000003E-2</v>
      </c>
      <c r="AA20" s="20">
        <v>-5.9389999999999998E-2</v>
      </c>
      <c r="AB20" s="20">
        <v>6.1219999999999998E-3</v>
      </c>
      <c r="AE20" s="12">
        <v>-4.4650000000000002E-2</v>
      </c>
      <c r="AF20" s="12">
        <v>-7.9000000000000008E-3</v>
      </c>
      <c r="AG20" s="12">
        <v>-5.0630000000000001E-2</v>
      </c>
      <c r="AV20" s="26">
        <v>19.480519480519483</v>
      </c>
      <c r="AW20" s="26">
        <v>-5.9701492537313428</v>
      </c>
      <c r="AX20" s="9">
        <v>-7.9470198675496581E-2</v>
      </c>
      <c r="BA20" s="1">
        <v>18.032786885245901</v>
      </c>
      <c r="BB20" s="1">
        <v>-14.761904761904763</v>
      </c>
      <c r="BC20" s="1">
        <v>-4.7945205479451913E-2</v>
      </c>
    </row>
    <row r="21" spans="4:55" x14ac:dyDescent="0.35">
      <c r="D21" s="2">
        <v>-2.1739999999999999E-2</v>
      </c>
      <c r="E21" s="2">
        <v>-0.10755000000000001</v>
      </c>
      <c r="G21" s="4">
        <v>0.144928</v>
      </c>
      <c r="H21" s="4">
        <v>-6.7999999999999996E-3</v>
      </c>
      <c r="AA21" s="20">
        <v>-5.9610000000000003E-2</v>
      </c>
      <c r="AB21" s="20">
        <v>-4.79E-3</v>
      </c>
      <c r="AE21" s="12">
        <v>-1.9179999999999999E-2</v>
      </c>
      <c r="AG21" s="12">
        <v>-7.2100000000000003E-3</v>
      </c>
    </row>
    <row r="22" spans="4:55" x14ac:dyDescent="0.35">
      <c r="D22" s="2">
        <v>-1.46E-2</v>
      </c>
      <c r="E22" s="2">
        <v>-0.10511</v>
      </c>
      <c r="G22" s="4">
        <v>5.7292000000000003E-2</v>
      </c>
      <c r="H22" s="4">
        <v>6.2937000000000007E-2</v>
      </c>
      <c r="AA22" s="20">
        <v>-6.2770000000000006E-2</v>
      </c>
      <c r="AB22" s="20">
        <v>4.261E-3</v>
      </c>
      <c r="AE22" s="12">
        <v>-2.988E-2</v>
      </c>
      <c r="AG22" s="12">
        <v>-4.0829999999999998E-2</v>
      </c>
      <c r="BA22" s="1">
        <v>11.76470588235294</v>
      </c>
      <c r="BB22" s="1">
        <v>-8.8235294117647065</v>
      </c>
      <c r="BC22" s="1">
        <v>3.6024016010673704E-2</v>
      </c>
    </row>
    <row r="23" spans="4:55" x14ac:dyDescent="0.35">
      <c r="G23" s="4">
        <v>7.0992E-2</v>
      </c>
      <c r="H23" s="4">
        <v>9.8591999999999999E-2</v>
      </c>
      <c r="AB23" s="20">
        <v>-1.4069999999999999E-2</v>
      </c>
      <c r="AE23" s="12">
        <v>-5.4769999999999999E-2</v>
      </c>
      <c r="AG23" s="12">
        <v>9.5849999999999998E-3</v>
      </c>
    </row>
    <row r="24" spans="4:55" x14ac:dyDescent="0.35">
      <c r="G24" s="4">
        <v>0.109915</v>
      </c>
      <c r="H24" s="4">
        <v>0.17036999999999999</v>
      </c>
      <c r="AE24" s="12">
        <v>-3.2070000000000001E-2</v>
      </c>
      <c r="AV24" s="26">
        <v>25.333333333333336</v>
      </c>
      <c r="AW24" s="26">
        <v>-2.3255813953488373</v>
      </c>
      <c r="AX24" s="9">
        <v>-4.9645390070921835E-2</v>
      </c>
    </row>
    <row r="25" spans="4:55" x14ac:dyDescent="0.35">
      <c r="G25" s="4">
        <v>0.16960500000000001</v>
      </c>
      <c r="H25" s="4">
        <v>5.4264E-2</v>
      </c>
      <c r="AE25" s="12">
        <v>-7.6829999999999996E-2</v>
      </c>
    </row>
    <row r="26" spans="4:55" x14ac:dyDescent="0.35">
      <c r="G26" s="4">
        <v>0.203704</v>
      </c>
      <c r="H26" s="4">
        <v>0.10924399999999999</v>
      </c>
      <c r="AE26" s="12">
        <v>-6.5009999999999998E-2</v>
      </c>
    </row>
    <row r="27" spans="4:55" x14ac:dyDescent="0.35">
      <c r="G27" s="4">
        <v>3.6881999999999998E-2</v>
      </c>
      <c r="AE27" s="12">
        <v>-3.814E-2</v>
      </c>
      <c r="AV27" s="26">
        <v>26.890756302521009</v>
      </c>
      <c r="AW27" s="26">
        <v>-12.658227848101266</v>
      </c>
      <c r="AX27" s="9">
        <v>-1.8518518518518535E-2</v>
      </c>
    </row>
    <row r="28" spans="4:55" x14ac:dyDescent="0.35">
      <c r="G28" s="4">
        <v>2.0638E-2</v>
      </c>
      <c r="AE28" s="12">
        <v>-1.653E-2</v>
      </c>
    </row>
    <row r="29" spans="4:55" x14ac:dyDescent="0.35">
      <c r="G29" s="4">
        <v>6.3938999999999996E-2</v>
      </c>
      <c r="AE29" s="12">
        <v>-1.5949999999999999E-2</v>
      </c>
    </row>
    <row r="30" spans="4:55" x14ac:dyDescent="0.35">
      <c r="G30" s="4">
        <v>4.7904000000000002E-2</v>
      </c>
      <c r="AE30" s="12">
        <v>-8.2100000000000003E-3</v>
      </c>
    </row>
    <row r="31" spans="4:55" x14ac:dyDescent="0.35">
      <c r="G31" s="4">
        <v>4.5365000000000003E-2</v>
      </c>
      <c r="AE31" s="12">
        <v>2.6093000000000002E-2</v>
      </c>
      <c r="AV31" s="26">
        <v>23.902439024390244</v>
      </c>
      <c r="AW31" s="26">
        <v>-13.513513513513514</v>
      </c>
      <c r="AX31" s="9">
        <v>-4.8387096774193589E-2</v>
      </c>
    </row>
    <row r="32" spans="4:55" x14ac:dyDescent="0.35">
      <c r="G32" s="4">
        <v>3.6232E-2</v>
      </c>
      <c r="AE32" s="12">
        <v>2.7553999999999999E-2</v>
      </c>
    </row>
    <row r="33" spans="7:50" x14ac:dyDescent="0.35">
      <c r="G33" s="4">
        <v>3.0804000000000002E-2</v>
      </c>
      <c r="AE33" s="12">
        <v>-3.1179999999999999E-2</v>
      </c>
    </row>
    <row r="34" spans="7:50" x14ac:dyDescent="0.35">
      <c r="K34" s="18"/>
      <c r="L34" s="18"/>
      <c r="AE34" s="12">
        <v>-1.8270000000000002E-2</v>
      </c>
      <c r="AV34" s="26">
        <v>25</v>
      </c>
      <c r="AW34" s="26">
        <v>-7.042253521126761</v>
      </c>
      <c r="AX34" s="9">
        <v>-4.1916167664670691E-2</v>
      </c>
    </row>
    <row r="35" spans="7:50" x14ac:dyDescent="0.35">
      <c r="K35" s="18"/>
      <c r="L35" s="18"/>
      <c r="AE35" s="12">
        <v>1.6959999999999999E-2</v>
      </c>
    </row>
    <row r="36" spans="7:50" x14ac:dyDescent="0.35">
      <c r="K36" s="18"/>
      <c r="L36" s="18"/>
      <c r="AE36" s="12">
        <v>2.5333000000000001E-2</v>
      </c>
      <c r="AV36" s="26">
        <v>5.2380952380952381</v>
      </c>
      <c r="AW36" s="26">
        <v>-4.5454545454545459</v>
      </c>
      <c r="AX36" s="9">
        <v>4.4303797468354472E-2</v>
      </c>
    </row>
    <row r="37" spans="7:50" x14ac:dyDescent="0.35">
      <c r="K37" s="18"/>
      <c r="L37" s="18"/>
      <c r="AE37" s="12">
        <v>-2.7009999999999999E-2</v>
      </c>
    </row>
    <row r="38" spans="7:50" x14ac:dyDescent="0.35">
      <c r="K38" s="18"/>
      <c r="L38" s="18"/>
      <c r="AE38" s="12">
        <v>2.2634000000000001E-2</v>
      </c>
      <c r="AV38" s="26">
        <v>7.8313253012048198</v>
      </c>
      <c r="AW38" s="26">
        <v>-5.7142857142857144</v>
      </c>
      <c r="AX38" s="9">
        <v>-7.5675675675675597E-2</v>
      </c>
    </row>
    <row r="39" spans="7:50" x14ac:dyDescent="0.35">
      <c r="K39" s="18"/>
      <c r="L39" s="18"/>
    </row>
    <row r="40" spans="7:50" x14ac:dyDescent="0.35">
      <c r="K40" s="18"/>
      <c r="L40" s="18"/>
      <c r="AV40" s="26">
        <v>11.214953271028037</v>
      </c>
      <c r="AW40" s="26">
        <v>-5</v>
      </c>
      <c r="AX40" s="9">
        <v>-6.4935064935064998E-2</v>
      </c>
    </row>
    <row r="41" spans="7:50" x14ac:dyDescent="0.35">
      <c r="K41" s="18"/>
      <c r="L41" s="18"/>
    </row>
    <row r="42" spans="7:50" x14ac:dyDescent="0.35">
      <c r="K42" s="18"/>
      <c r="L42" s="18"/>
      <c r="AV42" s="26">
        <v>19.897959183673468</v>
      </c>
      <c r="AW42" s="26">
        <v>-10</v>
      </c>
      <c r="AX42" s="9">
        <v>-0.11999999999999993</v>
      </c>
    </row>
    <row r="43" spans="7:50" x14ac:dyDescent="0.35">
      <c r="K43" s="18"/>
      <c r="L43" s="18"/>
    </row>
    <row r="44" spans="7:50" x14ac:dyDescent="0.35">
      <c r="K44" s="18"/>
      <c r="L44" s="18"/>
      <c r="AV44" s="26">
        <v>20.958083832335326</v>
      </c>
      <c r="AW44" s="26">
        <v>-7.1428571428571423</v>
      </c>
      <c r="AX44" s="9">
        <v>0</v>
      </c>
    </row>
    <row r="45" spans="7:50" x14ac:dyDescent="0.35">
      <c r="K45" s="18"/>
      <c r="L45" s="18"/>
    </row>
    <row r="46" spans="7:50" x14ac:dyDescent="0.35">
      <c r="AV46" s="26">
        <v>20.297029702970299</v>
      </c>
      <c r="AW46" s="26">
        <v>-12.280701754385964</v>
      </c>
      <c r="AX46" s="9">
        <v>-0.14965986394557818</v>
      </c>
    </row>
    <row r="48" spans="7:50" x14ac:dyDescent="0.35">
      <c r="AV48" s="26">
        <v>25.595238095238095</v>
      </c>
      <c r="AW48" s="26">
        <v>-12.5</v>
      </c>
      <c r="AX48" s="9">
        <v>-0.14965986394557818</v>
      </c>
    </row>
    <row r="50" spans="48:50" x14ac:dyDescent="0.35">
      <c r="AV50" s="26">
        <v>26.815642458100559</v>
      </c>
      <c r="AW50" s="26">
        <v>-12.048192771084338</v>
      </c>
      <c r="AX50" s="9">
        <v>-0.16326530612244894</v>
      </c>
    </row>
    <row r="52" spans="48:50" x14ac:dyDescent="0.35">
      <c r="AV52" s="26">
        <v>19.786096256684495</v>
      </c>
      <c r="AW52" s="26">
        <v>-9.375</v>
      </c>
      <c r="AX52" s="9">
        <v>-0.13095238095238107</v>
      </c>
    </row>
    <row r="54" spans="48:50" x14ac:dyDescent="0.35">
      <c r="AX54" s="9">
        <v>-2.2388059701492557E-2</v>
      </c>
    </row>
    <row r="56" spans="48:50" x14ac:dyDescent="0.35">
      <c r="AV56" s="26">
        <v>18.543046357615893</v>
      </c>
      <c r="AW56" s="26">
        <v>-7.8431372549019605</v>
      </c>
    </row>
    <row r="58" spans="48:50" x14ac:dyDescent="0.35">
      <c r="AX58" s="9">
        <v>3.448275862068968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A989C-9BF8-4464-921B-72CBAECA99DC}">
  <dimension ref="B1:AU132"/>
  <sheetViews>
    <sheetView topLeftCell="X1" workbookViewId="0">
      <selection activeCell="AS7" sqref="AS7"/>
    </sheetView>
  </sheetViews>
  <sheetFormatPr defaultRowHeight="14.5" x14ac:dyDescent="0.35"/>
  <cols>
    <col min="2" max="2" width="11.453125" customWidth="1"/>
    <col min="11" max="11" width="14.54296875" customWidth="1"/>
    <col min="23" max="25" width="9.1796875" style="2"/>
    <col min="27" max="27" width="11.26953125" style="29" customWidth="1"/>
    <col min="28" max="28" width="13" style="29" customWidth="1"/>
    <col min="29" max="29" width="11.54296875" style="29" customWidth="1"/>
    <col min="31" max="31" width="11.453125" style="31" customWidth="1"/>
    <col min="32" max="32" width="11.26953125" style="31" customWidth="1"/>
    <col min="33" max="33" width="12.81640625" style="31" customWidth="1"/>
    <col min="34" max="34" width="9.1796875" style="31"/>
    <col min="37" max="37" width="15.453125" customWidth="1"/>
  </cols>
  <sheetData>
    <row r="1" spans="2:47" x14ac:dyDescent="0.35">
      <c r="B1" s="5" t="s">
        <v>114</v>
      </c>
      <c r="V1" s="2" t="s">
        <v>11</v>
      </c>
      <c r="W1" s="16" t="s">
        <v>116</v>
      </c>
      <c r="X1" s="16" t="s">
        <v>117</v>
      </c>
      <c r="Y1" s="16" t="s">
        <v>118</v>
      </c>
      <c r="Z1" s="15" t="s">
        <v>121</v>
      </c>
      <c r="AA1" s="15" t="s">
        <v>116</v>
      </c>
      <c r="AB1" s="15" t="s">
        <v>119</v>
      </c>
      <c r="AC1" s="15" t="s">
        <v>120</v>
      </c>
      <c r="AE1" s="30" t="s">
        <v>124</v>
      </c>
      <c r="AF1" s="30" t="s">
        <v>116</v>
      </c>
      <c r="AG1" s="30" t="s">
        <v>122</v>
      </c>
      <c r="AH1" s="30" t="s">
        <v>123</v>
      </c>
      <c r="AL1" s="2" t="s">
        <v>11</v>
      </c>
      <c r="AM1" s="2" t="s">
        <v>11</v>
      </c>
      <c r="AN1" s="2" t="s">
        <v>11</v>
      </c>
      <c r="AO1" s="2" t="s">
        <v>125</v>
      </c>
      <c r="AP1" s="2" t="s">
        <v>125</v>
      </c>
      <c r="AQ1" s="2" t="s">
        <v>125</v>
      </c>
      <c r="AR1" s="2" t="s">
        <v>126</v>
      </c>
      <c r="AS1" s="2" t="s">
        <v>126</v>
      </c>
      <c r="AT1" s="2" t="s">
        <v>126</v>
      </c>
      <c r="AU1" s="2"/>
    </row>
    <row r="2" spans="2:47" x14ac:dyDescent="0.35">
      <c r="B2" s="5" t="s">
        <v>113</v>
      </c>
      <c r="C2" s="2" t="s">
        <v>111</v>
      </c>
      <c r="D2" s="2" t="s">
        <v>111</v>
      </c>
      <c r="E2" s="2" t="s">
        <v>111</v>
      </c>
      <c r="F2" s="2" t="s">
        <v>111</v>
      </c>
      <c r="G2" s="2" t="s">
        <v>111</v>
      </c>
      <c r="H2" s="2" t="s">
        <v>111</v>
      </c>
      <c r="I2" s="2" t="s">
        <v>111</v>
      </c>
      <c r="J2" s="2" t="s">
        <v>111</v>
      </c>
      <c r="K2" s="2" t="s">
        <v>111</v>
      </c>
      <c r="L2" s="3" t="s">
        <v>112</v>
      </c>
      <c r="M2" s="3" t="s">
        <v>112</v>
      </c>
      <c r="N2" s="3" t="s">
        <v>112</v>
      </c>
      <c r="O2" s="3" t="s">
        <v>112</v>
      </c>
      <c r="P2" s="3" t="s">
        <v>112</v>
      </c>
      <c r="Q2" s="3" t="s">
        <v>112</v>
      </c>
      <c r="R2" s="3" t="s">
        <v>112</v>
      </c>
      <c r="S2" s="3" t="s">
        <v>112</v>
      </c>
      <c r="T2" s="3" t="s">
        <v>112</v>
      </c>
      <c r="W2" s="2">
        <v>3.703704E-2</v>
      </c>
      <c r="X2" s="2">
        <v>1.6999999999999999E-3</v>
      </c>
      <c r="AA2" s="29">
        <v>-3.2280000000000003E-2</v>
      </c>
      <c r="AB2" s="29">
        <v>-7.6969999999999997E-2</v>
      </c>
      <c r="AF2" s="31">
        <v>-5.6009999999999997E-2</v>
      </c>
      <c r="AG2" s="31">
        <v>-3.4709999999999998E-2</v>
      </c>
      <c r="AK2" s="2"/>
      <c r="AL2" s="2" t="s">
        <v>129</v>
      </c>
      <c r="AM2" s="2" t="s">
        <v>34</v>
      </c>
      <c r="AN2" s="2" t="s">
        <v>130</v>
      </c>
      <c r="AO2" s="2" t="s">
        <v>129</v>
      </c>
      <c r="AP2" s="2" t="s">
        <v>34</v>
      </c>
      <c r="AQ2" s="2" t="s">
        <v>130</v>
      </c>
      <c r="AR2" s="2" t="s">
        <v>129</v>
      </c>
      <c r="AS2" s="2" t="s">
        <v>34</v>
      </c>
      <c r="AT2" s="2" t="s">
        <v>130</v>
      </c>
      <c r="AU2" s="2"/>
    </row>
    <row r="3" spans="2:47" x14ac:dyDescent="0.35">
      <c r="B3" s="28">
        <v>0.05</v>
      </c>
      <c r="C3" s="2">
        <v>-3.4176350000000001E-2</v>
      </c>
      <c r="D3" s="2">
        <v>1.1221945000000001E-2</v>
      </c>
      <c r="E3" s="2">
        <v>-7.1276595999999998E-2</v>
      </c>
      <c r="F3" s="2">
        <v>3.3333333E-2</v>
      </c>
      <c r="G3" s="2"/>
      <c r="H3" s="2">
        <v>-6.1855670000000003E-3</v>
      </c>
      <c r="I3" s="2">
        <v>-8.6378740000000002E-3</v>
      </c>
      <c r="J3" s="2">
        <v>-4.5173267000000003E-2</v>
      </c>
      <c r="K3" s="2">
        <v>-6.5060241000000005E-2</v>
      </c>
      <c r="L3" s="3">
        <v>6.8300000000000001E-4</v>
      </c>
      <c r="M3" s="3">
        <v>5.8959999999999999E-2</v>
      </c>
      <c r="N3" s="3">
        <v>7.4342000000000005E-2</v>
      </c>
      <c r="O3" s="3">
        <v>-5.5910000000000001E-2</v>
      </c>
      <c r="P3" s="3">
        <v>0</v>
      </c>
      <c r="Q3" s="3">
        <v>-2.2679999999999999E-2</v>
      </c>
      <c r="R3" s="3">
        <v>-9.6530000000000005E-2</v>
      </c>
      <c r="S3" s="3">
        <v>-8.5809999999999997E-2</v>
      </c>
      <c r="T3" s="3"/>
      <c r="AF3" s="31">
        <v>-1.482E-2</v>
      </c>
      <c r="AG3" s="31">
        <v>1.3672999999999999E-2</v>
      </c>
      <c r="AK3" s="2" t="s">
        <v>127</v>
      </c>
      <c r="AL3" s="2">
        <v>1.23</v>
      </c>
      <c r="AM3" s="2">
        <v>0.22</v>
      </c>
      <c r="AN3" s="2">
        <v>10</v>
      </c>
      <c r="AO3" s="2">
        <v>0.64</v>
      </c>
      <c r="AP3" s="2">
        <v>0.18</v>
      </c>
      <c r="AQ3" s="2">
        <v>10</v>
      </c>
      <c r="AR3" s="2">
        <v>0.74</v>
      </c>
      <c r="AS3" s="2">
        <v>0.12</v>
      </c>
      <c r="AT3" s="2">
        <v>10</v>
      </c>
      <c r="AU3" s="2"/>
    </row>
    <row r="4" spans="2:47" x14ac:dyDescent="0.35">
      <c r="B4" s="28">
        <v>0.1</v>
      </c>
      <c r="C4" s="2">
        <v>2.4173027999999999E-2</v>
      </c>
      <c r="D4" s="2">
        <v>-3.5385703999999997E-2</v>
      </c>
      <c r="E4" s="2">
        <v>7.1942450000000002E-3</v>
      </c>
      <c r="F4" s="2">
        <v>-8.3173380000000005E-3</v>
      </c>
      <c r="G4" s="2">
        <v>-3.8527396999999998E-2</v>
      </c>
      <c r="H4" s="2">
        <v>6.1804700000000004E-4</v>
      </c>
      <c r="I4" s="2"/>
      <c r="J4" s="2"/>
      <c r="K4" s="2"/>
      <c r="L4" s="3">
        <v>0.16217999999999999</v>
      </c>
      <c r="M4" s="3">
        <v>-4.9800000000000001E-3</v>
      </c>
      <c r="N4" s="3">
        <v>4.9571999999999998E-2</v>
      </c>
      <c r="O4" s="3">
        <v>-1.537E-2</v>
      </c>
      <c r="P4" s="3">
        <v>-1.6039999999999999E-2</v>
      </c>
      <c r="Q4" s="3"/>
      <c r="R4" s="3"/>
      <c r="S4" s="3"/>
      <c r="T4" s="3"/>
      <c r="W4" s="2">
        <v>8.5557300000000003E-2</v>
      </c>
      <c r="X4" s="2">
        <v>0.137823</v>
      </c>
      <c r="AA4" s="29">
        <v>1.9515000000000001E-2</v>
      </c>
      <c r="AB4" s="29">
        <v>-2.06E-2</v>
      </c>
      <c r="AF4" s="31">
        <v>2.941E-3</v>
      </c>
      <c r="AG4" s="31">
        <v>2.7449000000000001E-2</v>
      </c>
      <c r="AK4" s="2" t="s">
        <v>128</v>
      </c>
      <c r="AL4" s="2">
        <v>-0.77</v>
      </c>
      <c r="AM4" s="2">
        <v>0.3</v>
      </c>
      <c r="AN4" s="2">
        <v>10</v>
      </c>
      <c r="AO4" s="2">
        <v>0.62</v>
      </c>
      <c r="AP4" s="2">
        <v>0.14000000000000001</v>
      </c>
      <c r="AQ4" s="2">
        <v>10</v>
      </c>
      <c r="AR4" s="2">
        <v>0.75</v>
      </c>
      <c r="AS4" s="2">
        <v>0.11</v>
      </c>
      <c r="AT4" s="2">
        <v>10</v>
      </c>
      <c r="AU4" s="2"/>
    </row>
    <row r="5" spans="2:47" x14ac:dyDescent="0.35">
      <c r="B5" s="28">
        <v>0.15</v>
      </c>
      <c r="C5" s="2">
        <v>-7.7049179999999995E-2</v>
      </c>
      <c r="D5" s="2">
        <v>-3.4726687999999999E-2</v>
      </c>
      <c r="E5" s="2">
        <v>-8.5349462000000001E-2</v>
      </c>
      <c r="F5" s="2">
        <v>-6.0810810999999999E-2</v>
      </c>
      <c r="G5" s="2">
        <v>-3.2055749000000001E-2</v>
      </c>
      <c r="H5" s="2">
        <v>3.1966644000000002E-2</v>
      </c>
      <c r="I5" s="2"/>
      <c r="J5" s="2"/>
      <c r="K5" s="2"/>
      <c r="L5" s="3">
        <v>-2.4E-2</v>
      </c>
      <c r="M5" s="3">
        <v>-6.4599999999999996E-3</v>
      </c>
      <c r="N5" s="3">
        <v>-9.4299999999999991E-3</v>
      </c>
      <c r="O5" s="3">
        <v>-5.2060000000000002E-2</v>
      </c>
      <c r="P5" s="3">
        <v>6.1704000000000002E-2</v>
      </c>
      <c r="Q5" s="3">
        <v>-0.14102999999999999</v>
      </c>
      <c r="R5" s="3"/>
      <c r="S5" s="3"/>
      <c r="T5" s="3"/>
      <c r="AF5" s="31">
        <v>4.9880000000000002E-3</v>
      </c>
      <c r="AG5" s="31">
        <v>1.0462000000000001E-2</v>
      </c>
    </row>
    <row r="6" spans="2:47" x14ac:dyDescent="0.35">
      <c r="B6" s="28">
        <v>0.2</v>
      </c>
      <c r="C6" s="2">
        <v>-5.0724638000000002E-2</v>
      </c>
      <c r="D6" s="2">
        <v>-4.7619047999999997E-2</v>
      </c>
      <c r="E6" s="2">
        <v>1.0711553E-2</v>
      </c>
      <c r="F6" s="2">
        <v>-0.11971830999999999</v>
      </c>
      <c r="G6" s="2">
        <v>-0.15183946500000001</v>
      </c>
      <c r="H6" s="2"/>
      <c r="I6" s="2"/>
      <c r="J6" s="2"/>
      <c r="K6" s="2"/>
      <c r="L6" s="3">
        <v>-2.759E-2</v>
      </c>
      <c r="M6" s="3">
        <v>-4.0739999999999998E-2</v>
      </c>
      <c r="N6" s="3">
        <v>-4.8890000000000003E-2</v>
      </c>
      <c r="O6" s="3"/>
      <c r="P6" s="3">
        <v>-0.20513000000000001</v>
      </c>
      <c r="Q6" s="3"/>
      <c r="R6" s="3">
        <v>-0.10211000000000001</v>
      </c>
      <c r="S6" s="3"/>
      <c r="T6" s="3"/>
      <c r="W6" s="2">
        <v>0.10530138</v>
      </c>
      <c r="X6" s="2">
        <v>0.120924</v>
      </c>
      <c r="AA6" s="29">
        <v>2.2939000000000001E-2</v>
      </c>
      <c r="AB6" s="29">
        <v>1.2399E-2</v>
      </c>
      <c r="AF6" s="31">
        <v>-8.3099999999999997E-3</v>
      </c>
      <c r="AG6" s="31">
        <v>2.2714999999999999E-2</v>
      </c>
    </row>
    <row r="7" spans="2:47" x14ac:dyDescent="0.35">
      <c r="AF7" s="31">
        <v>-1.6330000000000001E-2</v>
      </c>
      <c r="AG7" s="31">
        <v>6.7702999999999999E-2</v>
      </c>
    </row>
    <row r="8" spans="2:47" x14ac:dyDescent="0.35">
      <c r="W8" s="2">
        <v>3.4328360000000002E-2</v>
      </c>
      <c r="X8" s="2">
        <v>0.234707</v>
      </c>
      <c r="AA8" s="29">
        <v>3.6260000000000001E-2</v>
      </c>
      <c r="AF8" s="31">
        <v>-6.3000000000000003E-4</v>
      </c>
      <c r="AG8" s="31">
        <v>7.8153E-2</v>
      </c>
    </row>
    <row r="9" spans="2:47" x14ac:dyDescent="0.35">
      <c r="B9" s="5" t="s">
        <v>115</v>
      </c>
      <c r="AF9" s="31">
        <v>0.104603</v>
      </c>
      <c r="AG9" s="31">
        <v>0.16200400000000001</v>
      </c>
    </row>
    <row r="10" spans="2:47" x14ac:dyDescent="0.35">
      <c r="B10" s="5" t="s">
        <v>113</v>
      </c>
      <c r="C10" s="2" t="s">
        <v>111</v>
      </c>
      <c r="D10" s="2" t="s">
        <v>111</v>
      </c>
      <c r="E10" s="2" t="s">
        <v>111</v>
      </c>
      <c r="F10" s="2" t="s">
        <v>111</v>
      </c>
      <c r="G10" s="2" t="s">
        <v>111</v>
      </c>
      <c r="H10" s="2" t="s">
        <v>111</v>
      </c>
      <c r="I10" s="2" t="s">
        <v>111</v>
      </c>
      <c r="J10" s="2" t="s">
        <v>111</v>
      </c>
      <c r="K10" s="2" t="s">
        <v>111</v>
      </c>
      <c r="L10" s="3" t="s">
        <v>112</v>
      </c>
      <c r="M10" s="3" t="s">
        <v>112</v>
      </c>
      <c r="N10" s="3" t="s">
        <v>112</v>
      </c>
      <c r="O10" s="3" t="s">
        <v>112</v>
      </c>
      <c r="P10" s="3" t="s">
        <v>112</v>
      </c>
      <c r="Q10" s="3" t="s">
        <v>112</v>
      </c>
      <c r="R10" s="3" t="s">
        <v>112</v>
      </c>
      <c r="S10" s="3" t="s">
        <v>112</v>
      </c>
      <c r="T10" s="3" t="s">
        <v>112</v>
      </c>
      <c r="W10" s="2">
        <v>6.7769899999999994E-2</v>
      </c>
      <c r="X10" s="2">
        <v>6.9425000000000001E-2</v>
      </c>
      <c r="AA10" s="29">
        <v>3.0759000000000002E-2</v>
      </c>
      <c r="AB10" s="29">
        <v>1.7162E-2</v>
      </c>
      <c r="AF10" s="31">
        <v>-7.2739999999999999E-2</v>
      </c>
      <c r="AG10" s="31">
        <v>1.2194999999999999E-2</v>
      </c>
    </row>
    <row r="11" spans="2:47" x14ac:dyDescent="0.35">
      <c r="B11" s="28">
        <v>0.05</v>
      </c>
      <c r="C11" s="2">
        <v>-1.3395799999999999E-3</v>
      </c>
      <c r="D11" s="2">
        <v>3.3033029999999998E-2</v>
      </c>
      <c r="E11" s="2">
        <v>3.703704E-2</v>
      </c>
      <c r="F11" s="2">
        <v>8.5557300000000003E-2</v>
      </c>
      <c r="G11" s="2">
        <v>0.10530138</v>
      </c>
      <c r="H11" s="2">
        <v>3.4328360000000002E-2</v>
      </c>
      <c r="I11" s="2">
        <v>3.5051550000000001E-2</v>
      </c>
      <c r="J11" s="2">
        <v>6.7769899999999994E-2</v>
      </c>
      <c r="K11" s="2">
        <v>7.7348070000000005E-2</v>
      </c>
      <c r="L11" s="3">
        <v>-2.4160000000000001E-2</v>
      </c>
      <c r="M11" s="3">
        <v>-7.0900000000000005E-2</v>
      </c>
      <c r="N11" s="3">
        <v>-6.7000000000000002E-3</v>
      </c>
      <c r="O11" s="3">
        <v>0.137823</v>
      </c>
      <c r="P11" s="3">
        <v>4.7586000000000003E-2</v>
      </c>
      <c r="Q11" s="3">
        <v>0.120924</v>
      </c>
      <c r="R11" s="3">
        <v>0.234707</v>
      </c>
      <c r="S11" s="3">
        <v>6.9425000000000001E-2</v>
      </c>
      <c r="T11" s="3">
        <v>8.2309999999999994E-2</v>
      </c>
      <c r="AF11" s="31">
        <v>4.4214999999999997E-2</v>
      </c>
      <c r="AG11" s="31">
        <v>8.4637000000000004E-2</v>
      </c>
    </row>
    <row r="12" spans="2:47" x14ac:dyDescent="0.35">
      <c r="B12" s="28">
        <v>0.1</v>
      </c>
      <c r="C12" s="2">
        <v>7.7605320000000005E-2</v>
      </c>
      <c r="D12" s="2">
        <v>4.4609699999999999E-3</v>
      </c>
      <c r="E12" s="2">
        <v>-1.216389E-2</v>
      </c>
      <c r="F12" s="2">
        <v>-5.291829E-2</v>
      </c>
      <c r="G12" s="2">
        <v>-3.0213710000000001E-2</v>
      </c>
      <c r="H12" s="2">
        <v>-5.2272730000000003E-2</v>
      </c>
      <c r="I12" s="2">
        <v>0.15912519</v>
      </c>
      <c r="J12" s="2">
        <v>5.3158709999999998E-2</v>
      </c>
      <c r="K12" s="2"/>
      <c r="L12" s="3">
        <v>6.8759000000000001E-2</v>
      </c>
      <c r="M12" s="3">
        <v>0.208478</v>
      </c>
      <c r="N12" s="3">
        <v>0.13803199999999999</v>
      </c>
      <c r="O12" s="3">
        <v>-8.7459999999999996E-2</v>
      </c>
      <c r="P12" s="3">
        <v>6.2260000000000003E-2</v>
      </c>
      <c r="Q12" s="3">
        <v>4.2969E-2</v>
      </c>
      <c r="R12" s="3">
        <v>6.2204000000000002E-2</v>
      </c>
      <c r="S12" s="3">
        <v>-2.0351000000000001E-2</v>
      </c>
      <c r="T12" s="3"/>
      <c r="W12" s="2">
        <v>7.7348070000000005E-2</v>
      </c>
      <c r="X12" s="2">
        <v>8.2309999999999994E-2</v>
      </c>
      <c r="AA12" s="29">
        <v>2.3768000000000001E-2</v>
      </c>
      <c r="AB12" s="29">
        <v>3.6764999999999999E-2</v>
      </c>
      <c r="AF12" s="31">
        <v>6.8130999999999997E-2</v>
      </c>
      <c r="AG12" s="31">
        <v>4.8048E-2</v>
      </c>
    </row>
    <row r="13" spans="2:47" x14ac:dyDescent="0.35">
      <c r="B13" s="28">
        <v>0.15</v>
      </c>
      <c r="C13" s="2">
        <v>4.0609140000000002E-2</v>
      </c>
      <c r="D13" s="2">
        <v>-6.6408770000000006E-2</v>
      </c>
      <c r="E13" s="2">
        <v>-9.8654710000000007E-2</v>
      </c>
      <c r="F13" s="2"/>
      <c r="G13" s="2"/>
      <c r="H13" s="2"/>
      <c r="I13" s="2"/>
      <c r="J13" s="2"/>
      <c r="K13" s="2"/>
      <c r="L13" s="3">
        <v>2.8749E-2</v>
      </c>
      <c r="M13" s="3">
        <v>0.18092900000000001</v>
      </c>
      <c r="N13" s="3">
        <v>0.25312499999999999</v>
      </c>
      <c r="O13" s="3">
        <v>0.28000000000000003</v>
      </c>
      <c r="P13" s="3">
        <v>0.16</v>
      </c>
      <c r="Q13" s="3"/>
      <c r="R13" s="3"/>
      <c r="S13" s="3"/>
      <c r="T13" s="3"/>
      <c r="AF13" s="31">
        <v>0.11301799999999999</v>
      </c>
      <c r="AG13" s="31">
        <v>0.119672</v>
      </c>
    </row>
    <row r="14" spans="2:47" x14ac:dyDescent="0.35">
      <c r="B14" s="28">
        <v>0.2</v>
      </c>
      <c r="C14" s="2">
        <v>-6.9484240000000003E-2</v>
      </c>
      <c r="D14" s="2">
        <v>-3.94144E-3</v>
      </c>
      <c r="E14" s="2">
        <v>-1.9988240000000001E-2</v>
      </c>
      <c r="F14" s="2">
        <v>8.0933850000000002E-2</v>
      </c>
      <c r="G14" s="2"/>
      <c r="H14" s="2"/>
      <c r="I14" s="2"/>
      <c r="J14" s="2"/>
      <c r="K14" s="2"/>
      <c r="L14" s="3">
        <v>0.36111100000000002</v>
      </c>
      <c r="M14" s="3">
        <v>0.32</v>
      </c>
      <c r="N14" s="3">
        <v>0.161774</v>
      </c>
      <c r="O14" s="3">
        <v>0.177089</v>
      </c>
      <c r="P14" s="3">
        <v>0.21</v>
      </c>
      <c r="Q14" s="3">
        <v>0.26</v>
      </c>
      <c r="R14" s="3"/>
      <c r="S14" s="3"/>
      <c r="T14" s="3"/>
      <c r="W14" s="2">
        <v>3.5051550000000001E-2</v>
      </c>
      <c r="X14" s="2">
        <v>4.7586000000000003E-2</v>
      </c>
      <c r="AA14" s="29">
        <v>1.1845E-2</v>
      </c>
      <c r="AB14" s="29">
        <v>8.0800000000000004E-3</v>
      </c>
      <c r="AF14" s="31">
        <v>-0.13857</v>
      </c>
      <c r="AG14" s="31">
        <v>-7.0809999999999998E-2</v>
      </c>
    </row>
    <row r="15" spans="2:47" x14ac:dyDescent="0.35">
      <c r="AF15" s="31">
        <v>-6.2379999999999998E-2</v>
      </c>
      <c r="AG15" s="31">
        <v>-4.1390000000000003E-2</v>
      </c>
    </row>
    <row r="16" spans="2:47" x14ac:dyDescent="0.35">
      <c r="W16" s="2">
        <v>7.7605320000000005E-2</v>
      </c>
      <c r="X16" s="2">
        <v>6.8759000000000001E-2</v>
      </c>
      <c r="AA16" s="29">
        <v>-1.0279999999999999E-2</v>
      </c>
      <c r="AB16" s="29">
        <v>-1.163E-2</v>
      </c>
      <c r="AF16" s="31">
        <v>-9.6699999999999998E-3</v>
      </c>
      <c r="AG16" s="31">
        <v>-6.5769999999999995E-2</v>
      </c>
    </row>
    <row r="17" spans="23:34" x14ac:dyDescent="0.35">
      <c r="AF17" s="31">
        <v>-5.851E-2</v>
      </c>
      <c r="AG17" s="31">
        <v>-8.9870000000000005E-2</v>
      </c>
    </row>
    <row r="18" spans="23:34" x14ac:dyDescent="0.35">
      <c r="W18" s="2">
        <v>4.4609699999999999E-3</v>
      </c>
      <c r="X18" s="2">
        <v>0.208478</v>
      </c>
      <c r="AA18" s="29">
        <v>3.6642000000000001E-2</v>
      </c>
      <c r="AB18" s="29">
        <v>7.1183999999999997E-2</v>
      </c>
      <c r="AF18" s="31">
        <v>1.0309E-2</v>
      </c>
      <c r="AG18" s="31">
        <v>1.3698999999999999E-2</v>
      </c>
    </row>
    <row r="19" spans="23:34" x14ac:dyDescent="0.35">
      <c r="AF19" s="31">
        <v>-5.6259999999999998E-2</v>
      </c>
      <c r="AG19" s="31">
        <v>6.8363999999999994E-2</v>
      </c>
    </row>
    <row r="20" spans="23:34" x14ac:dyDescent="0.35">
      <c r="W20" s="2">
        <v>-1.216389E-2</v>
      </c>
      <c r="X20" s="2">
        <v>0.13803199999999999</v>
      </c>
      <c r="AA20" s="29">
        <v>-1.67E-2</v>
      </c>
      <c r="AB20" s="29">
        <v>-2.5010000000000001E-2</v>
      </c>
      <c r="AF20" s="31">
        <v>0.11261</v>
      </c>
      <c r="AG20" s="31">
        <v>0.144543</v>
      </c>
    </row>
    <row r="21" spans="23:34" x14ac:dyDescent="0.35">
      <c r="AF21" s="31">
        <v>3.9497999999999998E-2</v>
      </c>
      <c r="AG21" s="31">
        <v>0.14285700000000001</v>
      </c>
    </row>
    <row r="22" spans="23:34" x14ac:dyDescent="0.35">
      <c r="W22" s="2">
        <v>-3.0213710000000001E-2</v>
      </c>
      <c r="X22" s="2">
        <v>4.2969E-2</v>
      </c>
      <c r="AA22" s="29">
        <v>2.1429999999999999E-3</v>
      </c>
      <c r="AB22" s="29">
        <v>5.2596999999999998E-2</v>
      </c>
      <c r="AF22" s="31">
        <v>5.8457000000000002E-2</v>
      </c>
      <c r="AG22" s="31">
        <v>0.11895600000000001</v>
      </c>
    </row>
    <row r="23" spans="23:34" x14ac:dyDescent="0.35">
      <c r="AF23" s="31">
        <v>-4.8689999999999997E-2</v>
      </c>
      <c r="AG23" s="31">
        <v>5.1787E-2</v>
      </c>
    </row>
    <row r="24" spans="23:34" x14ac:dyDescent="0.35">
      <c r="W24" s="2">
        <v>0.15912519</v>
      </c>
      <c r="X24" s="2">
        <v>6.2204000000000002E-2</v>
      </c>
      <c r="AA24" s="29">
        <v>-9.0699999999999999E-3</v>
      </c>
      <c r="AB24" s="29">
        <v>-2.8060000000000002E-2</v>
      </c>
      <c r="AF24" s="31">
        <v>0.10127700000000001</v>
      </c>
      <c r="AG24" s="31">
        <v>0.106834</v>
      </c>
    </row>
    <row r="25" spans="23:34" x14ac:dyDescent="0.35">
      <c r="AF25" s="31">
        <v>1.6130000000000001E-3</v>
      </c>
      <c r="AG25" s="31">
        <v>4.9269E-2</v>
      </c>
    </row>
    <row r="26" spans="23:34" x14ac:dyDescent="0.35">
      <c r="W26" s="2">
        <v>5.3158709999999998E-2</v>
      </c>
      <c r="X26" s="2">
        <v>6.2260000000000003E-2</v>
      </c>
      <c r="AA26" s="29">
        <v>-5.3490000000000003E-2</v>
      </c>
      <c r="AB26" s="29">
        <v>-4.444E-2</v>
      </c>
      <c r="AF26" s="31">
        <v>0.17763799999999999</v>
      </c>
      <c r="AG26" s="31">
        <v>0.117877</v>
      </c>
    </row>
    <row r="27" spans="23:34" x14ac:dyDescent="0.35">
      <c r="AF27" s="31">
        <v>6.8995000000000001E-2</v>
      </c>
      <c r="AG27" s="31">
        <v>5.9587000000000001E-2</v>
      </c>
    </row>
    <row r="28" spans="23:34" x14ac:dyDescent="0.35">
      <c r="W28" s="2">
        <v>4.0609140000000002E-2</v>
      </c>
      <c r="X28" s="2">
        <v>2.8749E-2</v>
      </c>
      <c r="AA28" s="29">
        <v>-2.7619999999999999E-2</v>
      </c>
      <c r="AB28" s="29">
        <v>3.9349000000000002E-2</v>
      </c>
      <c r="AF28" s="31">
        <v>-3.7659999999999999E-2</v>
      </c>
      <c r="AH28" s="31">
        <v>1.7565000000000001E-2</v>
      </c>
    </row>
    <row r="29" spans="23:34" x14ac:dyDescent="0.35">
      <c r="AF29" s="31">
        <v>-4.2000000000000003E-2</v>
      </c>
      <c r="AH29" s="31">
        <v>-4.2189999999999998E-2</v>
      </c>
    </row>
    <row r="30" spans="23:34" x14ac:dyDescent="0.35">
      <c r="W30" s="2">
        <v>-6.6408770000000006E-2</v>
      </c>
      <c r="X30" s="2">
        <v>0.18092900000000001</v>
      </c>
      <c r="AA30" s="29">
        <v>-0.10864</v>
      </c>
      <c r="AB30" s="29">
        <v>-2.247E-2</v>
      </c>
      <c r="AF30" s="31">
        <v>-5.543E-2</v>
      </c>
      <c r="AH30" s="31">
        <v>-2.7859999999999999E-2</v>
      </c>
    </row>
    <row r="31" spans="23:34" x14ac:dyDescent="0.35">
      <c r="AA31" s="29">
        <v>-4.7999999999999996E-3</v>
      </c>
      <c r="AB31" s="29">
        <v>-2.1260000000000001E-2</v>
      </c>
      <c r="AF31" s="31">
        <v>-2.632E-2</v>
      </c>
      <c r="AH31" s="31">
        <v>-7.6699999999999997E-3</v>
      </c>
    </row>
    <row r="32" spans="23:34" x14ac:dyDescent="0.35">
      <c r="W32" s="2">
        <v>-9.8654710000000007E-2</v>
      </c>
      <c r="X32" s="2">
        <v>0.25312499999999999</v>
      </c>
      <c r="AF32" s="31">
        <v>-5.3780000000000001E-2</v>
      </c>
      <c r="AH32" s="31">
        <v>-4.2040000000000001E-2</v>
      </c>
    </row>
    <row r="33" spans="23:34" x14ac:dyDescent="0.35">
      <c r="AA33" s="29">
        <v>2.4840000000000001E-3</v>
      </c>
      <c r="AB33" s="29">
        <v>-1.7860000000000001E-2</v>
      </c>
      <c r="AF33" s="31">
        <v>-2.281E-2</v>
      </c>
      <c r="AH33" s="31">
        <v>2.3272000000000001E-2</v>
      </c>
    </row>
    <row r="34" spans="23:34" x14ac:dyDescent="0.35">
      <c r="W34" s="2">
        <v>-6.9484240000000003E-2</v>
      </c>
      <c r="X34" s="2">
        <v>0.36111100000000002</v>
      </c>
      <c r="AF34" s="31">
        <v>-2.632E-2</v>
      </c>
      <c r="AH34" s="31">
        <v>2.6770000000000001E-3</v>
      </c>
    </row>
    <row r="35" spans="23:34" x14ac:dyDescent="0.35">
      <c r="AA35" s="29">
        <v>1.7308E-2</v>
      </c>
      <c r="AB35" s="29">
        <v>2.0382000000000001E-2</v>
      </c>
      <c r="AF35" s="31">
        <v>-7.6819999999999999E-2</v>
      </c>
      <c r="AH35" s="31">
        <v>-4.1270000000000001E-2</v>
      </c>
    </row>
    <row r="36" spans="23:34" x14ac:dyDescent="0.35">
      <c r="W36" s="2">
        <v>-3.94144E-3</v>
      </c>
      <c r="X36" s="2">
        <v>3.4057999999999998E-2</v>
      </c>
      <c r="AF36" s="31">
        <v>-7.1569999999999995E-2</v>
      </c>
      <c r="AH36" s="31">
        <v>-8.1030000000000005E-2</v>
      </c>
    </row>
    <row r="37" spans="23:34" x14ac:dyDescent="0.35">
      <c r="AA37" s="29">
        <v>-3.3700000000000002E-3</v>
      </c>
      <c r="AB37" s="29">
        <v>-2.1930000000000002E-2</v>
      </c>
      <c r="AF37" s="31">
        <v>-1.145E-2</v>
      </c>
      <c r="AH37" s="31">
        <v>1.325E-3</v>
      </c>
    </row>
    <row r="38" spans="23:34" x14ac:dyDescent="0.35">
      <c r="W38" s="2">
        <v>-3.4176350000000001E-2</v>
      </c>
      <c r="Y38" s="2">
        <v>6.8300000000000001E-4</v>
      </c>
      <c r="AF38" s="31">
        <v>-6.0080000000000001E-2</v>
      </c>
      <c r="AH38" s="31">
        <v>-2.1299999999999999E-2</v>
      </c>
    </row>
    <row r="39" spans="23:34" x14ac:dyDescent="0.35">
      <c r="AA39" s="29">
        <v>6.8120000000000003E-3</v>
      </c>
      <c r="AB39" s="29">
        <v>2.7571999999999999E-2</v>
      </c>
      <c r="AF39" s="31">
        <v>-8.0049999999999996E-2</v>
      </c>
      <c r="AH39" s="31">
        <v>-0.10351</v>
      </c>
    </row>
    <row r="40" spans="23:34" x14ac:dyDescent="0.35">
      <c r="W40" s="2">
        <v>1.1221945000000001E-2</v>
      </c>
      <c r="Y40" s="2">
        <v>5.8959999999999999E-2</v>
      </c>
      <c r="AF40" s="31">
        <v>-2.7519999999999999E-2</v>
      </c>
      <c r="AH40" s="31">
        <v>-0.10816000000000001</v>
      </c>
    </row>
    <row r="41" spans="23:34" x14ac:dyDescent="0.35">
      <c r="AA41" s="29">
        <v>-0.10561</v>
      </c>
      <c r="AB41" s="29">
        <v>-6.6970000000000002E-2</v>
      </c>
      <c r="AF41" s="31">
        <v>-8.5299999999999994E-3</v>
      </c>
      <c r="AH41" s="31">
        <v>-1.2800000000000001E-3</v>
      </c>
    </row>
    <row r="42" spans="23:34" x14ac:dyDescent="0.35">
      <c r="W42" s="2">
        <v>2.4173027999999999E-2</v>
      </c>
      <c r="Y42" s="2">
        <v>0.16217999999999999</v>
      </c>
      <c r="AF42" s="31">
        <v>-6.5420000000000006E-2</v>
      </c>
      <c r="AH42" s="31">
        <v>-4.2000000000000003E-2</v>
      </c>
    </row>
    <row r="43" spans="23:34" x14ac:dyDescent="0.35">
      <c r="AA43" s="29">
        <v>-3.8460000000000001E-2</v>
      </c>
      <c r="AB43" s="29">
        <v>-7.392E-2</v>
      </c>
      <c r="AF43" s="31">
        <v>-1.328E-2</v>
      </c>
      <c r="AH43" s="31">
        <v>-1.856E-2</v>
      </c>
    </row>
    <row r="44" spans="23:34" x14ac:dyDescent="0.35">
      <c r="W44" s="2">
        <v>7.1942450000000002E-3</v>
      </c>
      <c r="Y44" s="2">
        <v>-4.9800000000000001E-3</v>
      </c>
      <c r="AF44" s="31">
        <v>-2.8539999999999999E-2</v>
      </c>
      <c r="AH44" s="31">
        <v>-5.2479999999999999E-2</v>
      </c>
    </row>
    <row r="45" spans="23:34" x14ac:dyDescent="0.35">
      <c r="AA45" s="29">
        <v>-3.4250000000000003E-2</v>
      </c>
      <c r="AC45" s="29">
        <v>-5.2290000000000003E-2</v>
      </c>
      <c r="AF45" s="31">
        <v>-8.591E-2</v>
      </c>
      <c r="AH45" s="31">
        <v>-6.4430000000000001E-2</v>
      </c>
    </row>
    <row r="46" spans="23:34" x14ac:dyDescent="0.35">
      <c r="W46" s="2">
        <v>-8.3173380000000005E-3</v>
      </c>
      <c r="Y46" s="2">
        <v>4.9571999999999998E-2</v>
      </c>
      <c r="AF46" s="31">
        <v>-8.5830000000000004E-2</v>
      </c>
      <c r="AH46" s="31">
        <v>-4.0210000000000003E-2</v>
      </c>
    </row>
    <row r="47" spans="23:34" x14ac:dyDescent="0.35">
      <c r="AA47" s="29">
        <v>-1.3610000000000001E-2</v>
      </c>
      <c r="AC47" s="29">
        <v>3.9709999999999997E-3</v>
      </c>
      <c r="AF47" s="31">
        <v>-6.2579999999999997E-2</v>
      </c>
      <c r="AH47" s="31">
        <v>-6.6269999999999996E-2</v>
      </c>
    </row>
    <row r="48" spans="23:34" x14ac:dyDescent="0.35">
      <c r="W48" s="2">
        <v>-3.8527396999999998E-2</v>
      </c>
      <c r="Y48" s="2">
        <v>-1.537E-2</v>
      </c>
      <c r="AF48" s="31">
        <v>-5.2659999999999998E-2</v>
      </c>
      <c r="AH48" s="31">
        <v>-3.8649999999999997E-2</v>
      </c>
    </row>
    <row r="49" spans="23:34" x14ac:dyDescent="0.35">
      <c r="AA49" s="29">
        <v>-6.2370000000000002E-2</v>
      </c>
      <c r="AC49" s="29">
        <v>3.3333000000000002E-2</v>
      </c>
      <c r="AF49" s="31">
        <v>-6.0420000000000001E-2</v>
      </c>
      <c r="AH49" s="31">
        <v>-5.2699999999999997E-2</v>
      </c>
    </row>
    <row r="50" spans="23:34" x14ac:dyDescent="0.35">
      <c r="W50" s="2">
        <v>-3.5385703999999997E-2</v>
      </c>
      <c r="Y50" s="2">
        <v>-1.6039999999999999E-2</v>
      </c>
      <c r="AF50" s="31">
        <v>-4.0230000000000002E-2</v>
      </c>
      <c r="AH50" s="31">
        <v>7.2999999999999996E-4</v>
      </c>
    </row>
    <row r="51" spans="23:34" x14ac:dyDescent="0.35">
      <c r="AA51" s="29">
        <v>-0.14782999999999999</v>
      </c>
      <c r="AC51" s="29">
        <v>-5.9819999999999998E-2</v>
      </c>
      <c r="AF51" s="31">
        <v>-1.8249999999999999E-2</v>
      </c>
      <c r="AH51" s="31">
        <v>1.6570999999999999E-2</v>
      </c>
    </row>
    <row r="52" spans="23:34" x14ac:dyDescent="0.35">
      <c r="W52" s="2">
        <v>-7.7049179999999995E-2</v>
      </c>
      <c r="Y52" s="2">
        <v>-2.4E-2</v>
      </c>
      <c r="AF52" s="31">
        <v>-2.758E-2</v>
      </c>
      <c r="AH52" s="31">
        <v>-3.4459999999999998E-2</v>
      </c>
    </row>
    <row r="53" spans="23:34" x14ac:dyDescent="0.35">
      <c r="AA53" s="29">
        <v>-7.7229999999999993E-2</v>
      </c>
      <c r="AC53" s="29">
        <v>-0.13636000000000001</v>
      </c>
      <c r="AF53" s="31">
        <v>7.4857999999999994E-2</v>
      </c>
      <c r="AH53" s="31">
        <v>6.8000000000000005E-2</v>
      </c>
    </row>
    <row r="54" spans="23:34" x14ac:dyDescent="0.35">
      <c r="AF54" s="31">
        <v>-9.6699999999999998E-3</v>
      </c>
      <c r="AH54" s="31">
        <v>7.0369999999999999E-3</v>
      </c>
    </row>
    <row r="55" spans="23:34" x14ac:dyDescent="0.35">
      <c r="W55" s="2">
        <v>-3.4726687999999999E-2</v>
      </c>
      <c r="Y55" s="2">
        <v>-6.4599999999999996E-3</v>
      </c>
      <c r="AA55" s="29">
        <v>-5.3400000000000001E-3</v>
      </c>
      <c r="AC55" s="29">
        <v>7.2231000000000004E-2</v>
      </c>
      <c r="AF55" s="31">
        <v>7.8418000000000002E-2</v>
      </c>
      <c r="AH55" s="31">
        <v>4.1397000000000003E-2</v>
      </c>
    </row>
    <row r="56" spans="23:34" x14ac:dyDescent="0.35">
      <c r="AF56" s="31">
        <v>2.1318E-2</v>
      </c>
      <c r="AH56" s="31">
        <v>-2.6429999999999999E-2</v>
      </c>
    </row>
    <row r="57" spans="23:34" x14ac:dyDescent="0.35">
      <c r="AA57" s="29">
        <v>3.3103E-2</v>
      </c>
      <c r="AC57" s="29">
        <v>2.0133999999999999E-2</v>
      </c>
      <c r="AF57" s="31">
        <v>-2.606E-2</v>
      </c>
      <c r="AH57" s="31">
        <v>6.4300000000000002E-4</v>
      </c>
    </row>
    <row r="58" spans="23:34" x14ac:dyDescent="0.35">
      <c r="W58" s="2">
        <v>-8.5349462000000001E-2</v>
      </c>
      <c r="Y58" s="2">
        <v>-9.4299999999999991E-3</v>
      </c>
      <c r="AF58" s="31">
        <v>2.401E-2</v>
      </c>
      <c r="AH58" s="31">
        <v>0.02</v>
      </c>
    </row>
    <row r="59" spans="23:34" x14ac:dyDescent="0.35">
      <c r="AA59" s="29">
        <v>4.3796000000000002E-2</v>
      </c>
      <c r="AC59" s="29">
        <v>-7.5799999999999999E-3</v>
      </c>
      <c r="AF59" s="31">
        <v>-0.10390000000000001</v>
      </c>
      <c r="AH59" s="31">
        <v>-9.1039999999999996E-2</v>
      </c>
    </row>
    <row r="60" spans="23:34" x14ac:dyDescent="0.35">
      <c r="W60" s="2">
        <v>-5.0724638000000002E-2</v>
      </c>
      <c r="Y60" s="2">
        <v>-2.759E-2</v>
      </c>
      <c r="AF60" s="31">
        <v>-3.5529999999999999E-2</v>
      </c>
      <c r="AH60" s="31">
        <v>-3.1280000000000002E-2</v>
      </c>
    </row>
    <row r="61" spans="23:34" x14ac:dyDescent="0.35">
      <c r="AA61" s="29">
        <v>4.1348000000000003E-2</v>
      </c>
      <c r="AC61" s="29">
        <v>2.7612000000000001E-2</v>
      </c>
      <c r="AF61" s="31">
        <v>-6.0420000000000001E-2</v>
      </c>
      <c r="AH61" s="31">
        <v>-7.077E-2</v>
      </c>
    </row>
    <row r="62" spans="23:34" x14ac:dyDescent="0.35">
      <c r="AF62" s="31">
        <v>-3.322E-2</v>
      </c>
      <c r="AH62" s="31">
        <v>-6.9580000000000003E-2</v>
      </c>
    </row>
    <row r="63" spans="23:34" x14ac:dyDescent="0.35">
      <c r="W63" s="2">
        <v>-4.7619047999999997E-2</v>
      </c>
      <c r="Y63" s="2">
        <v>-4.0739999999999998E-2</v>
      </c>
      <c r="AA63" s="29">
        <v>0.13140299999999999</v>
      </c>
      <c r="AC63" s="29">
        <v>9.4632999999999995E-2</v>
      </c>
      <c r="AF63" s="31">
        <v>-5.6219999999999999E-2</v>
      </c>
      <c r="AH63" s="31">
        <v>-5.7849999999999999E-2</v>
      </c>
    </row>
    <row r="64" spans="23:34" x14ac:dyDescent="0.35">
      <c r="AF64" s="31">
        <v>-3.8100000000000002E-2</v>
      </c>
      <c r="AH64" s="31">
        <v>-5.067E-2</v>
      </c>
    </row>
    <row r="65" spans="23:29" x14ac:dyDescent="0.35">
      <c r="W65" s="2">
        <v>1.0711553E-2</v>
      </c>
      <c r="Y65" s="2">
        <v>-4.8890000000000003E-2</v>
      </c>
      <c r="AA65" s="29">
        <v>0.145902</v>
      </c>
      <c r="AC65" s="29">
        <v>9.4646999999999995E-2</v>
      </c>
    </row>
    <row r="67" spans="23:29" x14ac:dyDescent="0.35">
      <c r="W67" s="2">
        <v>3.3333333E-2</v>
      </c>
      <c r="Y67" s="2">
        <v>7.4342000000000005E-2</v>
      </c>
      <c r="AA67" s="29">
        <v>0.105519</v>
      </c>
      <c r="AC67" s="29">
        <v>8.2100999999999993E-2</v>
      </c>
    </row>
    <row r="69" spans="23:29" x14ac:dyDescent="0.35">
      <c r="W69" s="2">
        <v>-7.1276595999999998E-2</v>
      </c>
      <c r="Y69" s="2">
        <v>-5.5910000000000001E-2</v>
      </c>
      <c r="AA69" s="29">
        <v>2.2009999999999998E-2</v>
      </c>
      <c r="AC69" s="29">
        <v>0</v>
      </c>
    </row>
    <row r="71" spans="23:29" x14ac:dyDescent="0.35">
      <c r="W71" s="2">
        <v>-6.0810810999999999E-2</v>
      </c>
      <c r="Y71" s="2">
        <v>-0.14102999999999999</v>
      </c>
      <c r="AA71" s="29">
        <v>1.9047999999999999E-2</v>
      </c>
      <c r="AC71" s="29">
        <v>0</v>
      </c>
    </row>
    <row r="73" spans="23:29" x14ac:dyDescent="0.35">
      <c r="W73" s="2">
        <v>-0.11971830999999999</v>
      </c>
      <c r="Y73" s="2">
        <v>-0.20513000000000001</v>
      </c>
      <c r="AA73" s="29">
        <v>3.8877000000000002E-2</v>
      </c>
      <c r="AC73" s="29">
        <v>5.7446999999999998E-2</v>
      </c>
    </row>
    <row r="75" spans="23:29" x14ac:dyDescent="0.35">
      <c r="W75" s="2">
        <v>-0.15183946500000001</v>
      </c>
      <c r="Y75" s="2">
        <v>-0.10211000000000001</v>
      </c>
    </row>
    <row r="112" spans="23:25" x14ac:dyDescent="0.35">
      <c r="W112" s="2">
        <v>6.1804700000000004E-4</v>
      </c>
      <c r="Y112" s="2">
        <v>3.7975000000000002E-2</v>
      </c>
    </row>
    <row r="114" spans="23:25" x14ac:dyDescent="0.35">
      <c r="W114" s="2">
        <v>-3.2055749000000001E-2</v>
      </c>
      <c r="Y114" s="2">
        <v>-5.2060000000000002E-2</v>
      </c>
    </row>
    <row r="120" spans="23:25" x14ac:dyDescent="0.35">
      <c r="W120" s="2">
        <v>3.1966644000000002E-2</v>
      </c>
      <c r="Y120" s="2">
        <v>6.1704000000000002E-2</v>
      </c>
    </row>
    <row r="125" spans="23:25" x14ac:dyDescent="0.35">
      <c r="W125" s="2">
        <v>-6.1855670000000003E-3</v>
      </c>
      <c r="Y125" s="2">
        <v>0</v>
      </c>
    </row>
    <row r="126" spans="23:25" x14ac:dyDescent="0.35">
      <c r="W126" s="2">
        <v>-8.6378740000000002E-3</v>
      </c>
      <c r="Y126" s="2">
        <v>-2.2679999999999999E-2</v>
      </c>
    </row>
    <row r="131" spans="23:25" x14ac:dyDescent="0.35">
      <c r="W131" s="2">
        <v>-4.5173267000000003E-2</v>
      </c>
      <c r="Y131" s="2">
        <v>-9.6530000000000005E-2</v>
      </c>
    </row>
    <row r="132" spans="23:25" x14ac:dyDescent="0.35">
      <c r="W132" s="2">
        <v>-6.5060241000000005E-2</v>
      </c>
      <c r="Y132" s="2">
        <v>-8.58099999999999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A1271-25D5-4C1A-8BED-03C168121849}">
  <dimension ref="A1"/>
  <sheetViews>
    <sheetView tabSelected="1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8EC66-730E-44A4-90BC-101B70EA2377}">
  <dimension ref="B2:AS5"/>
  <sheetViews>
    <sheetView workbookViewId="0">
      <selection activeCell="AF16" sqref="AF16"/>
    </sheetView>
  </sheetViews>
  <sheetFormatPr defaultRowHeight="14.5" x14ac:dyDescent="0.35"/>
  <sheetData>
    <row r="2" spans="2:45" x14ac:dyDescent="0.35">
      <c r="B2" s="2"/>
      <c r="C2" s="2" t="s">
        <v>2</v>
      </c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2</v>
      </c>
      <c r="J2" s="2" t="s">
        <v>2</v>
      </c>
      <c r="K2" s="2" t="s">
        <v>2</v>
      </c>
      <c r="L2" s="2" t="s">
        <v>2</v>
      </c>
      <c r="M2" s="2" t="s">
        <v>2</v>
      </c>
      <c r="N2" s="2" t="s">
        <v>2</v>
      </c>
      <c r="O2" s="2" t="s">
        <v>2</v>
      </c>
      <c r="P2" s="2" t="s">
        <v>2</v>
      </c>
      <c r="Q2" s="2" t="s">
        <v>2</v>
      </c>
      <c r="R2" s="2" t="s">
        <v>2</v>
      </c>
      <c r="S2" s="2" t="s">
        <v>2</v>
      </c>
      <c r="T2" s="2" t="s">
        <v>2</v>
      </c>
      <c r="U2" s="2" t="s">
        <v>2</v>
      </c>
      <c r="V2" s="2" t="s">
        <v>2</v>
      </c>
      <c r="W2" s="2" t="s">
        <v>2</v>
      </c>
      <c r="X2" s="2" t="s">
        <v>2</v>
      </c>
      <c r="Y2" s="2" t="s">
        <v>2</v>
      </c>
      <c r="Z2" s="2" t="s">
        <v>2</v>
      </c>
      <c r="AA2" s="2" t="s">
        <v>2</v>
      </c>
      <c r="AB2" s="2" t="s">
        <v>2</v>
      </c>
      <c r="AC2" s="2"/>
      <c r="AD2" s="2"/>
      <c r="AE2" s="2"/>
      <c r="AF2" s="2" t="s">
        <v>17</v>
      </c>
      <c r="AG2" s="2" t="s">
        <v>17</v>
      </c>
      <c r="AH2" s="2" t="s">
        <v>17</v>
      </c>
      <c r="AI2" s="2" t="s">
        <v>17</v>
      </c>
      <c r="AJ2" s="2" t="s">
        <v>17</v>
      </c>
      <c r="AK2" s="2" t="s">
        <v>17</v>
      </c>
      <c r="AL2" s="2" t="s">
        <v>17</v>
      </c>
      <c r="AM2" s="2" t="s">
        <v>17</v>
      </c>
      <c r="AN2" s="2" t="s">
        <v>17</v>
      </c>
      <c r="AO2" s="2" t="s">
        <v>17</v>
      </c>
      <c r="AP2" s="2" t="s">
        <v>17</v>
      </c>
      <c r="AQ2" s="2" t="s">
        <v>17</v>
      </c>
      <c r="AR2" s="2" t="s">
        <v>17</v>
      </c>
      <c r="AS2" s="2" t="s">
        <v>17</v>
      </c>
    </row>
    <row r="3" spans="2:45" x14ac:dyDescent="0.35">
      <c r="B3" s="2" t="s">
        <v>4</v>
      </c>
      <c r="C3" s="2">
        <v>1</v>
      </c>
      <c r="D3" s="2"/>
      <c r="E3" s="2"/>
      <c r="F3" s="2">
        <v>0.765432</v>
      </c>
      <c r="G3" s="2"/>
      <c r="H3" s="2"/>
      <c r="I3" s="2">
        <v>0.88288299999999997</v>
      </c>
      <c r="J3" s="2"/>
      <c r="K3" s="2">
        <v>1</v>
      </c>
      <c r="L3" s="2"/>
      <c r="M3" s="2">
        <v>0.60714299999999999</v>
      </c>
      <c r="N3" s="2"/>
      <c r="O3" s="2"/>
      <c r="P3" s="2">
        <v>0.64255300000000004</v>
      </c>
      <c r="Q3" s="2"/>
      <c r="R3" s="2">
        <v>1</v>
      </c>
      <c r="S3" s="2"/>
      <c r="T3" s="2"/>
      <c r="U3" s="2">
        <v>0.86111099999999996</v>
      </c>
      <c r="V3" s="2"/>
      <c r="W3" s="2"/>
      <c r="X3" s="2"/>
      <c r="Y3" s="2">
        <v>0.694581</v>
      </c>
      <c r="Z3" s="2"/>
      <c r="AA3" s="2"/>
      <c r="AB3" s="2"/>
      <c r="AC3" s="2"/>
      <c r="AD3" s="2"/>
      <c r="AE3" s="2"/>
      <c r="AF3" s="2">
        <v>1</v>
      </c>
      <c r="AG3" s="2"/>
      <c r="AH3" s="2"/>
      <c r="AI3" s="2">
        <v>1</v>
      </c>
      <c r="AJ3" s="2"/>
      <c r="AK3" s="2">
        <v>1</v>
      </c>
      <c r="AL3" s="2"/>
      <c r="AM3" s="2">
        <v>1</v>
      </c>
      <c r="AN3" s="2"/>
      <c r="AO3" s="2">
        <v>1</v>
      </c>
      <c r="AP3" s="2"/>
      <c r="AQ3" s="2">
        <v>1</v>
      </c>
      <c r="AR3" s="2"/>
      <c r="AS3" s="2"/>
    </row>
    <row r="4" spans="2:45" x14ac:dyDescent="0.35">
      <c r="B4" s="2" t="s">
        <v>5</v>
      </c>
      <c r="C4" s="2">
        <v>0.44444400000000001</v>
      </c>
      <c r="D4" s="2"/>
      <c r="E4" s="2"/>
      <c r="F4" s="2">
        <v>0.111111</v>
      </c>
      <c r="G4" s="2"/>
      <c r="H4" s="2"/>
      <c r="I4" s="2">
        <v>0.45945900000000001</v>
      </c>
      <c r="J4" s="2"/>
      <c r="K4" s="2">
        <v>0.23103399999999999</v>
      </c>
      <c r="L4" s="2"/>
      <c r="M4" s="2">
        <v>0.107143</v>
      </c>
      <c r="N4" s="2"/>
      <c r="O4" s="2"/>
      <c r="P4" s="2">
        <v>0.195745</v>
      </c>
      <c r="Q4" s="2"/>
      <c r="R4" s="2">
        <v>0.27848099999999998</v>
      </c>
      <c r="S4" s="2"/>
      <c r="T4" s="2"/>
      <c r="U4" s="2">
        <v>0.25</v>
      </c>
      <c r="V4" s="2"/>
      <c r="W4" s="2"/>
      <c r="X4" s="2"/>
      <c r="Y4" s="2">
        <v>0.103448</v>
      </c>
      <c r="Z4" s="2"/>
      <c r="AA4" s="2"/>
      <c r="AB4" s="2"/>
      <c r="AC4" s="2"/>
      <c r="AD4" s="2"/>
      <c r="AE4" s="2"/>
      <c r="AF4" s="2">
        <v>0.75916300000000003</v>
      </c>
      <c r="AG4" s="2"/>
      <c r="AH4" s="2"/>
      <c r="AI4" s="2">
        <v>0.99095599999999995</v>
      </c>
      <c r="AJ4" s="2"/>
      <c r="AK4" s="2">
        <v>0.78463000000000005</v>
      </c>
      <c r="AL4" s="2"/>
      <c r="AM4" s="2">
        <v>0.74728600000000001</v>
      </c>
      <c r="AN4" s="2"/>
      <c r="AO4" s="2">
        <v>0.45643499999999998</v>
      </c>
      <c r="AP4" s="2"/>
      <c r="AQ4" s="2">
        <v>0.415072</v>
      </c>
      <c r="AR4" s="2"/>
      <c r="AS4" s="2"/>
    </row>
    <row r="5" spans="2:45" x14ac:dyDescent="0.35">
      <c r="B5" s="2" t="s">
        <v>6</v>
      </c>
      <c r="C5" s="2">
        <v>0.77777799999999997</v>
      </c>
      <c r="D5" s="2">
        <v>0.9</v>
      </c>
      <c r="E5" s="2">
        <v>0.75555600000000001</v>
      </c>
      <c r="F5" s="2">
        <v>0.96296300000000001</v>
      </c>
      <c r="G5" s="2">
        <v>0.79012300000000002</v>
      </c>
      <c r="H5" s="2">
        <v>1</v>
      </c>
      <c r="I5" s="2">
        <v>0.531532</v>
      </c>
      <c r="J5" s="2">
        <v>1</v>
      </c>
      <c r="K5" s="2">
        <v>0.80344800000000005</v>
      </c>
      <c r="L5" s="2">
        <v>0.51034500000000005</v>
      </c>
      <c r="M5" s="2">
        <v>0.89285700000000001</v>
      </c>
      <c r="N5" s="2">
        <v>1</v>
      </c>
      <c r="O5" s="2">
        <v>0.94047599999999998</v>
      </c>
      <c r="P5" s="2">
        <v>1</v>
      </c>
      <c r="Q5" s="2">
        <v>0.51063800000000004</v>
      </c>
      <c r="R5" s="2">
        <v>0.87341800000000003</v>
      </c>
      <c r="S5" s="2">
        <v>0.632911</v>
      </c>
      <c r="T5" s="2">
        <v>0.55696199999999996</v>
      </c>
      <c r="U5" s="2">
        <v>0.83333299999999999</v>
      </c>
      <c r="V5" s="2">
        <v>1</v>
      </c>
      <c r="W5" s="2">
        <v>0.85185200000000005</v>
      </c>
      <c r="X5" s="2">
        <v>1</v>
      </c>
      <c r="Y5" s="2">
        <v>1</v>
      </c>
      <c r="Z5" s="2">
        <v>0.76354699999999998</v>
      </c>
      <c r="AA5" s="2">
        <v>0.76847299999999996</v>
      </c>
      <c r="AB5" s="2">
        <v>0.82758600000000004</v>
      </c>
      <c r="AC5" s="2"/>
      <c r="AD5" s="2"/>
      <c r="AE5" s="2"/>
      <c r="AF5" s="2">
        <v>0.64847999999999995</v>
      </c>
      <c r="AG5" s="2">
        <v>0.53175700000000004</v>
      </c>
      <c r="AH5" s="2">
        <v>0.50254799999999999</v>
      </c>
      <c r="AI5" s="2">
        <v>0.56270900000000001</v>
      </c>
      <c r="AJ5" s="2">
        <v>0.60726500000000005</v>
      </c>
      <c r="AK5" s="2">
        <v>0.84036100000000002</v>
      </c>
      <c r="AL5" s="2">
        <v>0.44603300000000001</v>
      </c>
      <c r="AM5" s="2">
        <v>0.68402300000000005</v>
      </c>
      <c r="AN5" s="2">
        <v>0.71716100000000005</v>
      </c>
      <c r="AO5" s="2">
        <v>0.42408299999999999</v>
      </c>
      <c r="AP5" s="2">
        <v>0.41236800000000001</v>
      </c>
      <c r="AQ5" s="2">
        <v>0.29844799999999999</v>
      </c>
      <c r="AR5" s="2">
        <v>0.410472</v>
      </c>
      <c r="AS5" s="2">
        <v>0.328448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7FA22-D1E4-4DD5-A538-6288166BDF05}">
  <dimension ref="B1:AL5"/>
  <sheetViews>
    <sheetView workbookViewId="0">
      <selection sqref="A1:XFD5"/>
    </sheetView>
  </sheetViews>
  <sheetFormatPr defaultRowHeight="14.5" x14ac:dyDescent="0.35"/>
  <sheetData>
    <row r="1" spans="2:38" s="4" customFormat="1" x14ac:dyDescent="0.35"/>
    <row r="2" spans="2:38" s="4" customFormat="1" x14ac:dyDescent="0.35">
      <c r="C2" s="4" t="s">
        <v>2</v>
      </c>
      <c r="D2" s="4" t="s">
        <v>2</v>
      </c>
      <c r="E2" s="4" t="s">
        <v>2</v>
      </c>
      <c r="F2" s="4" t="s">
        <v>2</v>
      </c>
      <c r="G2" s="4" t="s">
        <v>2</v>
      </c>
      <c r="H2" s="4" t="s">
        <v>2</v>
      </c>
      <c r="I2" s="4" t="s">
        <v>2</v>
      </c>
      <c r="J2" s="4" t="s">
        <v>2</v>
      </c>
      <c r="K2" s="4" t="s">
        <v>2</v>
      </c>
      <c r="L2" s="4" t="s">
        <v>2</v>
      </c>
      <c r="M2" s="4" t="s">
        <v>2</v>
      </c>
      <c r="N2" s="4" t="s">
        <v>2</v>
      </c>
      <c r="O2" s="4" t="s">
        <v>2</v>
      </c>
      <c r="P2" s="4" t="s">
        <v>2</v>
      </c>
      <c r="Q2" s="4" t="s">
        <v>2</v>
      </c>
      <c r="R2" s="4" t="s">
        <v>2</v>
      </c>
      <c r="S2" s="4" t="s">
        <v>2</v>
      </c>
      <c r="T2" s="4" t="s">
        <v>2</v>
      </c>
      <c r="U2" s="4" t="s">
        <v>2</v>
      </c>
      <c r="V2" s="4" t="s">
        <v>2</v>
      </c>
      <c r="W2" s="4" t="s">
        <v>2</v>
      </c>
      <c r="X2" s="4" t="s">
        <v>2</v>
      </c>
      <c r="Y2" s="4" t="s">
        <v>2</v>
      </c>
      <c r="Z2" s="4" t="s">
        <v>2</v>
      </c>
      <c r="AA2" s="4" t="s">
        <v>2</v>
      </c>
      <c r="AB2" s="4" t="s">
        <v>2</v>
      </c>
      <c r="AC2" s="4" t="s">
        <v>2</v>
      </c>
      <c r="AD2" s="4" t="s">
        <v>2</v>
      </c>
      <c r="AE2" s="4" t="s">
        <v>2</v>
      </c>
      <c r="AF2" s="4" t="s">
        <v>3</v>
      </c>
      <c r="AG2" s="4" t="s">
        <v>3</v>
      </c>
      <c r="AH2" s="4" t="s">
        <v>3</v>
      </c>
      <c r="AI2" s="4" t="s">
        <v>3</v>
      </c>
      <c r="AJ2" s="4" t="s">
        <v>3</v>
      </c>
      <c r="AK2" s="4" t="s">
        <v>3</v>
      </c>
      <c r="AL2" s="4" t="s">
        <v>3</v>
      </c>
    </row>
    <row r="3" spans="2:38" s="4" customFormat="1" x14ac:dyDescent="0.35">
      <c r="B3" s="4" t="s">
        <v>4</v>
      </c>
      <c r="C3" s="4">
        <v>1</v>
      </c>
      <c r="F3" s="4">
        <v>0.97868699999999997</v>
      </c>
      <c r="I3" s="4">
        <v>0.92829200000000001</v>
      </c>
      <c r="M3" s="4">
        <v>0.80191900000000005</v>
      </c>
      <c r="P3" s="4">
        <v>0.84600500000000001</v>
      </c>
      <c r="R3" s="4">
        <v>1</v>
      </c>
      <c r="U3" s="4">
        <v>1</v>
      </c>
      <c r="Y3" s="4">
        <v>0.83316599999999996</v>
      </c>
      <c r="AF3" s="4">
        <v>1</v>
      </c>
      <c r="AG3" s="4">
        <v>1</v>
      </c>
      <c r="AH3" s="4">
        <v>1</v>
      </c>
      <c r="AI3" s="4">
        <v>0.870865</v>
      </c>
      <c r="AJ3" s="4">
        <v>0.73127900000000001</v>
      </c>
      <c r="AK3" s="4">
        <v>0.77</v>
      </c>
      <c r="AL3" s="4">
        <v>0.63</v>
      </c>
    </row>
    <row r="4" spans="2:38" s="4" customFormat="1" x14ac:dyDescent="0.35">
      <c r="B4" s="4" t="s">
        <v>5</v>
      </c>
      <c r="C4" s="4">
        <v>0.57491199999999998</v>
      </c>
      <c r="F4" s="4">
        <v>0.34846899999999997</v>
      </c>
      <c r="I4" s="4">
        <v>0.39388800000000002</v>
      </c>
      <c r="M4" s="4">
        <v>0.16947400000000001</v>
      </c>
      <c r="P4" s="4">
        <v>0.30244399999999999</v>
      </c>
      <c r="R4" s="4">
        <v>0.32938600000000001</v>
      </c>
      <c r="U4" s="4">
        <v>0.315164</v>
      </c>
      <c r="Y4" s="4">
        <v>0.17457400000000001</v>
      </c>
      <c r="AF4" s="4">
        <v>0.48631799999999997</v>
      </c>
      <c r="AG4" s="4">
        <v>0.81852400000000003</v>
      </c>
      <c r="AH4" s="4">
        <v>0.52570899999999998</v>
      </c>
      <c r="AI4" s="4">
        <v>1</v>
      </c>
      <c r="AJ4" s="4">
        <v>1</v>
      </c>
      <c r="AK4" s="4">
        <v>1</v>
      </c>
      <c r="AL4" s="4">
        <v>1</v>
      </c>
    </row>
    <row r="5" spans="2:38" s="4" customFormat="1" x14ac:dyDescent="0.35">
      <c r="B5" s="4" t="s">
        <v>6</v>
      </c>
      <c r="C5" s="4">
        <v>0.90338300000000005</v>
      </c>
      <c r="D5" s="4">
        <v>0.90051899999999996</v>
      </c>
      <c r="E5" s="4">
        <v>0.87204499999999996</v>
      </c>
      <c r="F5" s="4">
        <v>1</v>
      </c>
      <c r="G5" s="4">
        <v>0.60307500000000003</v>
      </c>
      <c r="H5" s="4">
        <v>0.86755199999999999</v>
      </c>
      <c r="I5" s="4">
        <v>0.53763799999999995</v>
      </c>
      <c r="J5" s="4">
        <v>1</v>
      </c>
      <c r="K5" s="4">
        <v>1.186574</v>
      </c>
      <c r="L5" s="4">
        <v>1</v>
      </c>
      <c r="M5" s="4">
        <v>1</v>
      </c>
      <c r="N5" s="4">
        <v>0.95217499999999999</v>
      </c>
      <c r="P5" s="4">
        <v>1</v>
      </c>
      <c r="Q5" s="4">
        <v>0.60993900000000001</v>
      </c>
      <c r="R5" s="4">
        <v>0.79454100000000005</v>
      </c>
      <c r="S5" s="4">
        <v>0.98783399999999999</v>
      </c>
      <c r="U5" s="4">
        <v>0.842275</v>
      </c>
      <c r="V5" s="4">
        <v>0.91842000000000001</v>
      </c>
      <c r="Y5" s="4">
        <v>0.82376799999999994</v>
      </c>
      <c r="Z5" s="4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6CC32-C801-4ECF-9B69-62BFEE5FFBD8}">
  <dimension ref="B1:AL5"/>
  <sheetViews>
    <sheetView workbookViewId="0">
      <selection activeCell="F4" sqref="F4"/>
    </sheetView>
  </sheetViews>
  <sheetFormatPr defaultRowHeight="14.5" x14ac:dyDescent="0.35"/>
  <cols>
    <col min="2" max="2" width="18.54296875" customWidth="1"/>
    <col min="15" max="15" width="6.26953125" customWidth="1"/>
  </cols>
  <sheetData>
    <row r="1" spans="2:38" x14ac:dyDescent="0.35">
      <c r="B1" s="4" t="s">
        <v>20</v>
      </c>
      <c r="C1" s="14"/>
    </row>
    <row r="2" spans="2:38" x14ac:dyDescent="0.35">
      <c r="B2" s="4" t="s">
        <v>157</v>
      </c>
      <c r="C2" s="4">
        <v>0.291781303061593</v>
      </c>
      <c r="D2" s="4">
        <v>0.41556045006115999</v>
      </c>
      <c r="E2" s="4">
        <v>0.41328585171537002</v>
      </c>
      <c r="F2" s="4">
        <v>0.376877505387539</v>
      </c>
      <c r="G2" s="4">
        <v>0.39256636692358399</v>
      </c>
      <c r="H2" s="4">
        <v>0.33298894305661297</v>
      </c>
      <c r="I2" s="4">
        <v>0.35018051877093498</v>
      </c>
      <c r="J2" s="4">
        <v>0.37516135572377501</v>
      </c>
      <c r="K2" s="4">
        <v>0.362767498444789</v>
      </c>
      <c r="L2" s="4">
        <v>0.35626357004985898</v>
      </c>
      <c r="M2" s="4">
        <v>0.40527123046425001</v>
      </c>
      <c r="N2" s="4">
        <v>0.23304860886481299</v>
      </c>
      <c r="O2" s="4">
        <v>0.38143329847611701</v>
      </c>
      <c r="P2" s="4">
        <v>0.38583018244737299</v>
      </c>
      <c r="Q2" s="4">
        <v>0.38584144887081401</v>
      </c>
      <c r="R2" s="4">
        <v>0.35599834828615901</v>
      </c>
      <c r="S2" s="4">
        <v>0.40973392952444698</v>
      </c>
      <c r="V2" s="4" t="s">
        <v>158</v>
      </c>
      <c r="W2" s="4">
        <v>8.4910173975396006E-2</v>
      </c>
      <c r="X2" s="4">
        <v>9.2598119207554994E-2</v>
      </c>
      <c r="Y2" s="4">
        <v>8.7138930947874005E-2</v>
      </c>
      <c r="Z2" s="4">
        <v>8.5259389854080006E-2</v>
      </c>
      <c r="AA2" s="4">
        <v>9.2389536828146004E-2</v>
      </c>
      <c r="AB2" s="4">
        <v>0.17270010837672101</v>
      </c>
      <c r="AC2" s="4">
        <v>0.122044259575207</v>
      </c>
      <c r="AD2" s="4">
        <v>0.108065873459625</v>
      </c>
      <c r="AE2" s="4">
        <v>9.4260264287437001E-2</v>
      </c>
      <c r="AF2" s="4">
        <v>9.4696409939478005E-2</v>
      </c>
      <c r="AG2" s="4">
        <v>8.3748529372400002E-2</v>
      </c>
      <c r="AH2" s="4">
        <v>8.8810494846614005E-2</v>
      </c>
      <c r="AI2" s="4">
        <v>0.10173328634199801</v>
      </c>
      <c r="AJ2" s="4">
        <v>0.112744170496988</v>
      </c>
      <c r="AK2" s="4">
        <v>9.3331370751123993E-2</v>
      </c>
      <c r="AL2" s="4">
        <v>0.116236142738034</v>
      </c>
    </row>
    <row r="3" spans="2:38" x14ac:dyDescent="0.35">
      <c r="B3" s="4" t="s">
        <v>151</v>
      </c>
      <c r="C3" s="4">
        <v>0.27502799999999999</v>
      </c>
      <c r="D3" s="4">
        <v>0.36657800000000001</v>
      </c>
      <c r="E3" s="4">
        <v>0.24556800000000001</v>
      </c>
      <c r="F3" s="4">
        <v>0.37334499999999998</v>
      </c>
      <c r="G3" s="4">
        <v>0.387125</v>
      </c>
      <c r="H3" s="4">
        <v>0.38443699999999997</v>
      </c>
      <c r="I3" s="4">
        <v>0.29028599999999999</v>
      </c>
      <c r="J3" s="4">
        <v>0.29170600000000002</v>
      </c>
      <c r="K3" s="4">
        <v>0.31818600000000002</v>
      </c>
      <c r="L3" s="4">
        <v>0.406636</v>
      </c>
      <c r="M3" s="4">
        <v>0.29882900000000001</v>
      </c>
      <c r="N3" s="4"/>
      <c r="O3" s="4"/>
      <c r="P3" s="4"/>
      <c r="Q3" s="4"/>
      <c r="R3" s="4"/>
      <c r="S3" s="4"/>
      <c r="V3" s="4" t="s">
        <v>154</v>
      </c>
      <c r="W3" s="4">
        <v>0.16138</v>
      </c>
      <c r="X3" s="4">
        <v>0.115453</v>
      </c>
      <c r="Y3" s="4">
        <v>0.130047</v>
      </c>
      <c r="Z3" s="4">
        <v>0.11364</v>
      </c>
      <c r="AA3" s="4">
        <v>0.159412</v>
      </c>
      <c r="AB3" s="4">
        <v>0.135072</v>
      </c>
      <c r="AC3" s="4">
        <v>0.145264</v>
      </c>
    </row>
    <row r="4" spans="2:38" x14ac:dyDescent="0.35">
      <c r="B4" s="4" t="s">
        <v>152</v>
      </c>
      <c r="C4" s="4">
        <v>0.21720400000000001</v>
      </c>
      <c r="D4" s="4">
        <v>0.33993899999999999</v>
      </c>
      <c r="E4" s="4">
        <v>0.24054</v>
      </c>
      <c r="F4" s="4">
        <v>0.35306300000000002</v>
      </c>
      <c r="G4" s="4">
        <v>0.37427300000000002</v>
      </c>
      <c r="H4" s="4">
        <v>0.319575</v>
      </c>
      <c r="I4" s="4">
        <v>0.25893100000000002</v>
      </c>
      <c r="J4" s="4">
        <v>0.17524799999999999</v>
      </c>
      <c r="K4" s="4">
        <v>0.288852</v>
      </c>
      <c r="L4" s="4">
        <v>0.38961600000000002</v>
      </c>
      <c r="M4" s="4">
        <v>0.243835</v>
      </c>
      <c r="N4" s="4"/>
      <c r="O4" s="4"/>
      <c r="P4" s="4"/>
      <c r="Q4" s="4"/>
      <c r="R4" s="4"/>
      <c r="S4" s="4"/>
      <c r="V4" s="4" t="s">
        <v>155</v>
      </c>
      <c r="W4" s="4">
        <v>4.0038999999999998E-2</v>
      </c>
      <c r="X4" s="4">
        <v>0.111674</v>
      </c>
      <c r="Y4" s="4">
        <v>6.6087000000000007E-2</v>
      </c>
      <c r="Z4" s="4">
        <v>9.3102000000000004E-2</v>
      </c>
      <c r="AA4" s="4">
        <v>0.140846</v>
      </c>
      <c r="AB4" s="4">
        <v>7.85E-2</v>
      </c>
      <c r="AC4" s="4">
        <v>8.3100999999999994E-2</v>
      </c>
    </row>
    <row r="5" spans="2:38" x14ac:dyDescent="0.35">
      <c r="B5" s="4" t="s">
        <v>153</v>
      </c>
      <c r="C5" s="4">
        <v>0.286769</v>
      </c>
      <c r="D5" s="4">
        <v>0.37721399999999999</v>
      </c>
      <c r="E5" s="4">
        <v>0.252301</v>
      </c>
      <c r="F5" s="4">
        <v>0.33033499999999999</v>
      </c>
      <c r="G5" s="4">
        <v>0.38656499999999999</v>
      </c>
      <c r="H5" s="4">
        <v>0.37027199999999999</v>
      </c>
      <c r="I5" s="4">
        <v>0.29843500000000001</v>
      </c>
      <c r="J5" s="4">
        <v>0.29309499999999999</v>
      </c>
      <c r="K5" s="4">
        <v>0.32056099999999998</v>
      </c>
      <c r="L5" s="4">
        <v>0.40966399999999997</v>
      </c>
      <c r="M5" s="4">
        <v>0.31938699999999998</v>
      </c>
      <c r="N5" s="4"/>
      <c r="O5" s="4"/>
      <c r="P5" s="4"/>
      <c r="Q5" s="4"/>
      <c r="R5" s="4"/>
      <c r="S5" s="4"/>
      <c r="V5" s="4" t="s">
        <v>156</v>
      </c>
      <c r="W5" s="4">
        <v>6.6358E-2</v>
      </c>
      <c r="X5" s="4">
        <v>0.18328900000000001</v>
      </c>
      <c r="Y5" s="4">
        <v>0.15845300000000001</v>
      </c>
      <c r="Z5" s="4">
        <v>0.177152</v>
      </c>
      <c r="AA5" s="4">
        <v>0.18817200000000001</v>
      </c>
      <c r="AB5" s="4">
        <v>0.18681800000000001</v>
      </c>
      <c r="AC5" s="4">
        <v>0.144387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</vt:lpstr>
      <vt:lpstr>Fig 2</vt:lpstr>
      <vt:lpstr>Fig 3</vt:lpstr>
      <vt:lpstr>Fig 4</vt:lpstr>
      <vt:lpstr>Fig 5</vt:lpstr>
      <vt:lpstr>SFig1</vt:lpstr>
      <vt:lpstr>SFig2</vt:lpstr>
      <vt:lpstr>SFig 4</vt:lpstr>
      <vt:lpstr>SFig 6</vt:lpstr>
      <vt:lpstr>SFig 7</vt:lpstr>
      <vt:lpstr>SFig 8</vt:lpstr>
      <vt:lpstr>SFig 9</vt:lpstr>
      <vt:lpstr>SFig 10</vt:lpstr>
      <vt:lpstr>SFig 11</vt:lpstr>
      <vt:lpstr>SFig 12</vt:lpstr>
      <vt:lpstr>SFig 13</vt:lpstr>
      <vt:lpstr>SFig 14</vt:lpstr>
      <vt:lpstr>SFig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rellgrp</dc:creator>
  <cp:lastModifiedBy>Amiri, Sorosh</cp:lastModifiedBy>
  <dcterms:created xsi:type="dcterms:W3CDTF">2015-06-05T18:17:20Z</dcterms:created>
  <dcterms:modified xsi:type="dcterms:W3CDTF">2023-11-10T01:05:55Z</dcterms:modified>
</cp:coreProperties>
</file>